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kulcsar/Documents/Welker csoport dolgok/Projektek/Ranking/1. cikk/Nat Commun revision 2-v2/Final/"/>
    </mc:Choice>
  </mc:AlternateContent>
  <xr:revisionPtr revIDLastSave="0" documentId="13_ncr:1_{3949CBCF-5E9E-564B-8D55-A1306E468C49}" xr6:coauthVersionLast="47" xr6:coauthVersionMax="47" xr10:uidLastSave="{00000000-0000-0000-0000-000000000000}"/>
  <bookViews>
    <workbookView xWindow="0" yWindow="740" windowWidth="29400" windowHeight="16980" activeTab="1" xr2:uid="{338CF4CE-CED7-4EFD-8BD8-B860A6801F53}"/>
  </bookViews>
  <sheets>
    <sheet name="Data from other studies" sheetId="22" r:id="rId1"/>
    <sheet name="Summary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5" i="1" l="1"/>
  <c r="G40" i="1"/>
  <c r="G25" i="1"/>
  <c r="G18" i="1"/>
  <c r="G7" i="1"/>
  <c r="AH14" i="22"/>
  <c r="AD14" i="22"/>
  <c r="Z14" i="22"/>
  <c r="V14" i="22"/>
  <c r="R14" i="22"/>
  <c r="AP40" i="22"/>
  <c r="AP39" i="22"/>
  <c r="AP36" i="22"/>
  <c r="AP25" i="22"/>
  <c r="AP22" i="22"/>
  <c r="AP20" i="22"/>
  <c r="AP13" i="22"/>
  <c r="AP10" i="22"/>
  <c r="AL9" i="22"/>
  <c r="AL12" i="22"/>
  <c r="AL15" i="22"/>
  <c r="AL20" i="22"/>
  <c r="AL44" i="22"/>
  <c r="AL39" i="22"/>
  <c r="AH38" i="22"/>
  <c r="AD9" i="22"/>
  <c r="AD10" i="22"/>
  <c r="AD11" i="22"/>
  <c r="AD12" i="22"/>
  <c r="AD13" i="22"/>
  <c r="AD15" i="22"/>
  <c r="AD19" i="22"/>
  <c r="AD20" i="22"/>
  <c r="AD21" i="22"/>
  <c r="AD23" i="22"/>
  <c r="AD26" i="22"/>
  <c r="AD27" i="22"/>
  <c r="AD29" i="22"/>
  <c r="AD31" i="22"/>
  <c r="AD32" i="22"/>
  <c r="AD33" i="22"/>
  <c r="AD35" i="22"/>
  <c r="AD37" i="22"/>
  <c r="AD38" i="22"/>
  <c r="AD39" i="22"/>
  <c r="AD40" i="22"/>
  <c r="AD41" i="22"/>
  <c r="AD42" i="22"/>
  <c r="AD44" i="22"/>
  <c r="AD8" i="22"/>
  <c r="Z38" i="22"/>
  <c r="V38" i="22"/>
  <c r="R44" i="22"/>
  <c r="R41" i="22"/>
  <c r="R40" i="22"/>
  <c r="R39" i="22"/>
  <c r="R38" i="22"/>
  <c r="R37" i="22"/>
  <c r="R26" i="22"/>
  <c r="R23" i="22"/>
  <c r="R21" i="22"/>
  <c r="R20" i="22"/>
  <c r="R15" i="22"/>
  <c r="R13" i="22"/>
  <c r="R12" i="22"/>
  <c r="R10" i="22"/>
  <c r="R9" i="22"/>
  <c r="N25" i="22"/>
  <c r="N22" i="22"/>
  <c r="N17" i="22"/>
  <c r="J34" i="22"/>
  <c r="J28" i="22"/>
  <c r="J16" i="22"/>
  <c r="F4" i="22"/>
  <c r="F5" i="22"/>
  <c r="F6" i="22"/>
  <c r="F7" i="22"/>
  <c r="F8" i="22"/>
  <c r="F9" i="22"/>
  <c r="F10" i="22"/>
  <c r="F11" i="22"/>
  <c r="F12" i="22"/>
  <c r="F13" i="22"/>
  <c r="F15" i="22"/>
  <c r="F16" i="22"/>
  <c r="F17" i="22"/>
  <c r="F18" i="22"/>
  <c r="F19" i="22"/>
  <c r="F20" i="22"/>
  <c r="F21" i="22"/>
  <c r="F22" i="22"/>
  <c r="F23" i="22"/>
  <c r="F24" i="22"/>
  <c r="F25" i="22"/>
  <c r="F26" i="22"/>
  <c r="F27" i="22"/>
  <c r="F28" i="22"/>
  <c r="F29" i="22"/>
  <c r="F30" i="22"/>
  <c r="F31" i="22"/>
  <c r="F32" i="22"/>
  <c r="F33" i="22"/>
  <c r="F34" i="22"/>
  <c r="F35" i="22"/>
  <c r="F36" i="22"/>
  <c r="F37" i="22"/>
  <c r="F38" i="22"/>
  <c r="F39" i="22"/>
  <c r="F40" i="22"/>
  <c r="F41" i="22"/>
  <c r="F42" i="22"/>
  <c r="F43" i="22"/>
  <c r="F44" i="22"/>
  <c r="F3" i="22"/>
  <c r="G44" i="1"/>
  <c r="G26" i="1"/>
  <c r="G16" i="1"/>
  <c r="G17" i="1"/>
  <c r="G56" i="1" l="1"/>
  <c r="G54" i="1"/>
  <c r="G53" i="1"/>
  <c r="G39" i="1" l="1"/>
  <c r="G30" i="1"/>
  <c r="G29" i="1"/>
  <c r="G15" i="1" l="1"/>
  <c r="G12" i="1" l="1"/>
  <c r="G8" i="1"/>
  <c r="G47" i="1"/>
  <c r="G48" i="1"/>
  <c r="G49" i="1"/>
  <c r="G50" i="1"/>
  <c r="G46" i="1"/>
  <c r="G20" i="1"/>
  <c r="G11" i="1" l="1"/>
  <c r="G10" i="1"/>
  <c r="G6" i="1"/>
  <c r="G4" i="1"/>
  <c r="G3" i="1"/>
  <c r="G2" i="1"/>
  <c r="G14" i="1"/>
  <c r="G35" i="1" l="1"/>
  <c r="G33" i="1"/>
  <c r="D34" i="1"/>
  <c r="G34" i="1" s="1"/>
  <c r="G32" i="1"/>
  <c r="G43" i="1"/>
  <c r="G42" i="1"/>
  <c r="G38" i="1"/>
  <c r="G37" i="1"/>
  <c r="G22" i="1"/>
  <c r="G21" i="1"/>
  <c r="G28" i="1"/>
  <c r="G24" i="1"/>
  <c r="G75" i="1"/>
  <c r="G74" i="1"/>
  <c r="G73" i="1"/>
  <c r="G72" i="1"/>
  <c r="G71" i="1"/>
  <c r="G69" i="1"/>
  <c r="G68" i="1"/>
  <c r="G67" i="1"/>
  <c r="G66" i="1"/>
  <c r="G64" i="1"/>
  <c r="G63" i="1"/>
  <c r="G61" i="1"/>
  <c r="G60" i="1"/>
  <c r="G59" i="1"/>
  <c r="G5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EACB64C-05E0-4EB1-A965-9EB31E861D46}" keepAlive="1" name="Lekérdezés - VEGFA2-B-evo-15-1_identifiedOfftargets" description="A munkafüzetben levő „VEGFA2-B-evo-15-1_identifiedOfftargets” lekérdezés kapcsolata" type="5" refreshedVersion="0" background="1">
    <dbPr connection="Provider=Microsoft.Mashup.OleDb.1;Data Source=$Workbook$;Location=VEGFA2-B-evo-15-1_identifiedOfftargets;Extended Properties=&quot;&quot;" command="SELECT * FROM [VEGFA2-B-evo-15-1_identifiedOfftargets]"/>
  </connection>
  <connection id="2" xr16:uid="{1A6E081D-49BF-4536-9DF4-D1E2BD9E863E}" keepAlive="1" name="Lekérdezés - VEGFA2-B-evo-15-2_identifiedOfftargets" description="A munkafüzetben levő „VEGFA2-B-evo-15-2_identifiedOfftargets” lekérdezés kapcsolata" type="5" refreshedVersion="0" background="1">
    <dbPr connection="Provider=Microsoft.Mashup.OleDb.1;Data Source=$Workbook$;Location=VEGFA2-B-evo-15-2_identifiedOfftargets;Extended Properties=&quot;&quot;" command="SELECT * FROM [VEGFA2-B-evo-15-2_identifiedOfftargets]"/>
  </connection>
  <connection id="3" xr16:uid="{210FE1AB-D989-4CA0-8FD7-057CA3CDF6A7}" keepAlive="1" name="Lekérdezés - VEGFA2-B-evo-15-4_identifiedOfftargets" description="A munkafüzetben levő „VEGFA2-B-evo-15-4_identifiedOfftargets” lekérdezés kapcsolata" type="5" refreshedVersion="0" background="1">
    <dbPr connection="Provider=Microsoft.Mashup.OleDb.1;Data Source=$Workbook$;Location=VEGFA2-B-evo-15-4_identifiedOfftargets;Extended Properties=&quot;&quot;" command="SELECT * FROM [VEGFA2-B-evo-15-4_identifiedOfftargets]"/>
  </connection>
  <connection id="4" xr16:uid="{5A4FF4EA-9443-414A-A04E-CAEFF90B5135}" keepAlive="1" name="Lekérdezés - VEGFA2-B-evo-RNP-15-9_identifiedOfftargets" description="A munkafüzetben levő „VEGFA2-B-evo-RNP-15-9_identifiedOfftargets” lekérdezés kapcsolata" type="5" refreshedVersion="0" background="1">
    <dbPr connection="Provider=Microsoft.Mashup.OleDb.1;Data Source=$Workbook$;Location=VEGFA2-B-evo-RNP-15-9_identifiedOfftargets;Extended Properties=&quot;&quot;" command="SELECT * FROM [VEGFA2-B-evo-RNP-15-9_identifiedOfftargets]"/>
  </connection>
</connections>
</file>

<file path=xl/sharedStrings.xml><?xml version="1.0" encoding="utf-8"?>
<sst xmlns="http://schemas.openxmlformats.org/spreadsheetml/2006/main" count="210" uniqueCount="85">
  <si>
    <t>Target site</t>
  </si>
  <si>
    <t>SpCas9 variant</t>
  </si>
  <si>
    <t>On-target reads</t>
  </si>
  <si>
    <t>All reads</t>
  </si>
  <si>
    <t>Number of off-target sites</t>
  </si>
  <si>
    <t>% on-target read</t>
  </si>
  <si>
    <t>WT SpCas9</t>
  </si>
  <si>
    <t>eSpCas9</t>
  </si>
  <si>
    <t>SpCas9-HF1</t>
  </si>
  <si>
    <t>HeFSpCas9</t>
  </si>
  <si>
    <t>EGFP site 10</t>
  </si>
  <si>
    <t>B-SpCas9-HF1</t>
  </si>
  <si>
    <t>EGFP site 11</t>
  </si>
  <si>
    <t>HiFi SpCas9</t>
  </si>
  <si>
    <t>EGFP site 15</t>
  </si>
  <si>
    <t>B-SpCas9-Hypa</t>
  </si>
  <si>
    <t>EGFP site 43</t>
  </si>
  <si>
    <t>B-evoSpCas9</t>
  </si>
  <si>
    <t>B-evoSpCas9 RNP</t>
  </si>
  <si>
    <t>&lt;50%</t>
  </si>
  <si>
    <t>&lt;90%</t>
  </si>
  <si>
    <t>&lt;100%</t>
  </si>
  <si>
    <t>=100%</t>
  </si>
  <si>
    <t>Color code</t>
  </si>
  <si>
    <t>evoSpCas9</t>
  </si>
  <si>
    <t>AR</t>
  </si>
  <si>
    <t>HypaR-SpCas9</t>
  </si>
  <si>
    <t>B-HypaR-SpCas9</t>
  </si>
  <si>
    <t>B-HypaSpCas9</t>
  </si>
  <si>
    <t>VEGFA site 1</t>
  </si>
  <si>
    <t>HEK site 1</t>
  </si>
  <si>
    <t>HEK site 2</t>
  </si>
  <si>
    <t>HEK site 3</t>
  </si>
  <si>
    <t>B-evoSpCas9 + dRNA3 1:1</t>
  </si>
  <si>
    <t>B-evoSpCas9 + dRNA3 6:1</t>
  </si>
  <si>
    <t>WT</t>
  </si>
  <si>
    <t>B-HeFSpCas9</t>
  </si>
  <si>
    <t>B-WT</t>
  </si>
  <si>
    <t>HiFi</t>
  </si>
  <si>
    <t>e-plus</t>
  </si>
  <si>
    <t>HF1</t>
  </si>
  <si>
    <t>B-e</t>
  </si>
  <si>
    <t>VEGFA site1</t>
  </si>
  <si>
    <t>FANCF site 2</t>
  </si>
  <si>
    <t>DNMT1 site4</t>
  </si>
  <si>
    <t>HPRT38087 (RNP adatok)</t>
  </si>
  <si>
    <t>VEGFA 2</t>
  </si>
  <si>
    <t>CCR5</t>
  </si>
  <si>
    <t>EMX1site1</t>
  </si>
  <si>
    <t>EMX1site2</t>
  </si>
  <si>
    <t>FANCF site1</t>
  </si>
  <si>
    <t>FANCF site3</t>
  </si>
  <si>
    <t>RUNX1 site 1</t>
  </si>
  <si>
    <t>ZSCAN2</t>
  </si>
  <si>
    <t>HEKs4</t>
  </si>
  <si>
    <t>FANCF site6</t>
  </si>
  <si>
    <t>CXCR4</t>
  </si>
  <si>
    <t>PD1</t>
  </si>
  <si>
    <t>FANCF site4</t>
  </si>
  <si>
    <t>RNF2</t>
  </si>
  <si>
    <t>DNMT1site3</t>
  </si>
  <si>
    <t>Hypa</t>
  </si>
  <si>
    <t>Kleinstiver et al.</t>
  </si>
  <si>
    <t>Tsai et al.</t>
  </si>
  <si>
    <t>Chen et al.</t>
  </si>
  <si>
    <t>Casini et al.</t>
  </si>
  <si>
    <t>e</t>
  </si>
  <si>
    <t>HF1-plus</t>
  </si>
  <si>
    <t>evo</t>
  </si>
  <si>
    <t>Off-target #</t>
  </si>
  <si>
    <t>Kulcsár et al. (2020)</t>
  </si>
  <si>
    <t>Vakulskas et al.</t>
  </si>
  <si>
    <t>DNMT1 site 4</t>
  </si>
  <si>
    <t>HPRT38087 site</t>
  </si>
  <si>
    <t>AR site</t>
  </si>
  <si>
    <t>VEGFA site 3</t>
  </si>
  <si>
    <t>CCR5 site 11</t>
  </si>
  <si>
    <t>VEGFA site 2</t>
  </si>
  <si>
    <t>ERCC2 site 1</t>
  </si>
  <si>
    <t>discrepancies between supplementary figure and supplementary data in case of eSpCas9 read counts</t>
  </si>
  <si>
    <t>omitted (differences in colouring and lower read counts)</t>
  </si>
  <si>
    <t>B-HypaR-SpCas9 RNP</t>
  </si>
  <si>
    <t>evoSpCas9 RNP</t>
  </si>
  <si>
    <t>B-SpCas9-HF1 repeat</t>
  </si>
  <si>
    <t>n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  <font>
      <sz val="10"/>
      <color indexed="8"/>
      <name val="Consolas"/>
      <family val="3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7" fillId="0" borderId="0"/>
    <xf numFmtId="0" fontId="6" fillId="0" borderId="0"/>
  </cellStyleXfs>
  <cellXfs count="48">
    <xf numFmtId="0" fontId="0" fillId="0" borderId="0" xfId="0"/>
    <xf numFmtId="0" fontId="8" fillId="0" borderId="0" xfId="1" applyFont="1" applyAlignment="1">
      <alignment horizontal="center" vertical="center"/>
    </xf>
    <xf numFmtId="0" fontId="7" fillId="0" borderId="0" xfId="1" applyAlignment="1">
      <alignment horizontal="center" vertical="center"/>
    </xf>
    <xf numFmtId="0" fontId="7" fillId="0" borderId="0" xfId="1"/>
    <xf numFmtId="10" fontId="7" fillId="2" borderId="0" xfId="1" applyNumberFormat="1" applyFill="1" applyAlignment="1">
      <alignment horizontal="center"/>
    </xf>
    <xf numFmtId="0" fontId="0" fillId="3" borderId="0" xfId="0" applyFill="1"/>
    <xf numFmtId="10" fontId="0" fillId="0" borderId="0" xfId="0" applyNumberFormat="1"/>
    <xf numFmtId="10" fontId="7" fillId="4" borderId="0" xfId="1" applyNumberFormat="1" applyFill="1" applyAlignment="1">
      <alignment horizontal="center"/>
    </xf>
    <xf numFmtId="10" fontId="7" fillId="3" borderId="0" xfId="1" applyNumberFormat="1" applyFill="1" applyAlignment="1">
      <alignment horizontal="center"/>
    </xf>
    <xf numFmtId="10" fontId="7" fillId="5" borderId="0" xfId="1" applyNumberFormat="1" applyFill="1" applyAlignment="1">
      <alignment horizontal="center"/>
    </xf>
    <xf numFmtId="10" fontId="7" fillId="0" borderId="0" xfId="1" applyNumberFormat="1" applyAlignment="1">
      <alignment horizontal="center"/>
    </xf>
    <xf numFmtId="49" fontId="0" fillId="5" borderId="0" xfId="0" applyNumberFormat="1" applyFill="1"/>
    <xf numFmtId="0" fontId="0" fillId="4" borderId="0" xfId="0" applyFill="1"/>
    <xf numFmtId="0" fontId="0" fillId="2" borderId="0" xfId="0" applyFill="1"/>
    <xf numFmtId="0" fontId="6" fillId="0" borderId="0" xfId="0" applyFont="1"/>
    <xf numFmtId="10" fontId="6" fillId="3" borderId="0" xfId="2" applyNumberFormat="1" applyFill="1" applyAlignment="1">
      <alignment horizontal="center"/>
    </xf>
    <xf numFmtId="0" fontId="6" fillId="0" borderId="0" xfId="2"/>
    <xf numFmtId="10" fontId="6" fillId="5" borderId="0" xfId="2" applyNumberFormat="1" applyFill="1" applyAlignment="1">
      <alignment horizontal="center"/>
    </xf>
    <xf numFmtId="10" fontId="6" fillId="0" borderId="0" xfId="2" applyNumberFormat="1" applyAlignment="1">
      <alignment horizontal="center"/>
    </xf>
    <xf numFmtId="10" fontId="6" fillId="2" borderId="0" xfId="2" applyNumberFormat="1" applyFill="1" applyAlignment="1">
      <alignment horizontal="center"/>
    </xf>
    <xf numFmtId="10" fontId="6" fillId="4" borderId="0" xfId="2" applyNumberFormat="1" applyFill="1" applyAlignment="1">
      <alignment horizontal="center"/>
    </xf>
    <xf numFmtId="0" fontId="0" fillId="5" borderId="0" xfId="0" applyFill="1"/>
    <xf numFmtId="49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6" fillId="5" borderId="0" xfId="2" applyFill="1"/>
    <xf numFmtId="0" fontId="6" fillId="5" borderId="0" xfId="0" applyFont="1" applyFill="1"/>
    <xf numFmtId="0" fontId="3" fillId="5" borderId="0" xfId="0" applyFont="1" applyFill="1"/>
    <xf numFmtId="0" fontId="4" fillId="5" borderId="0" xfId="0" applyFont="1" applyFill="1"/>
    <xf numFmtId="0" fontId="7" fillId="5" borderId="0" xfId="1" applyFill="1"/>
    <xf numFmtId="0" fontId="5" fillId="5" borderId="0" xfId="0" applyFont="1" applyFill="1"/>
    <xf numFmtId="0" fontId="7" fillId="0" borderId="3" xfId="1" applyBorder="1"/>
    <xf numFmtId="0" fontId="7" fillId="0" borderId="2" xfId="1" applyBorder="1"/>
    <xf numFmtId="0" fontId="10" fillId="0" borderId="0" xfId="0" applyFont="1" applyAlignment="1">
      <alignment horizontal="left" vertical="center"/>
    </xf>
    <xf numFmtId="0" fontId="0" fillId="0" borderId="5" xfId="0" applyBorder="1"/>
    <xf numFmtId="0" fontId="7" fillId="0" borderId="1" xfId="1" applyBorder="1"/>
    <xf numFmtId="0" fontId="0" fillId="0" borderId="4" xfId="0" applyBorder="1"/>
    <xf numFmtId="0" fontId="10" fillId="0" borderId="2" xfId="0" applyFont="1" applyBorder="1" applyAlignment="1">
      <alignment horizontal="left" vertical="center"/>
    </xf>
    <xf numFmtId="0" fontId="0" fillId="0" borderId="6" xfId="0" applyBorder="1"/>
    <xf numFmtId="10" fontId="6" fillId="6" borderId="0" xfId="2" applyNumberFormat="1" applyFill="1" applyAlignment="1">
      <alignment horizontal="center"/>
    </xf>
    <xf numFmtId="0" fontId="0" fillId="6" borderId="0" xfId="0" applyFill="1"/>
    <xf numFmtId="10" fontId="6" fillId="0" borderId="2" xfId="2" applyNumberFormat="1" applyBorder="1" applyAlignment="1">
      <alignment horizontal="center"/>
    </xf>
    <xf numFmtId="10" fontId="6" fillId="2" borderId="2" xfId="2" applyNumberFormat="1" applyFill="1" applyBorder="1" applyAlignment="1">
      <alignment horizontal="center"/>
    </xf>
    <xf numFmtId="16" fontId="0" fillId="0" borderId="0" xfId="0" applyNumberFormat="1"/>
    <xf numFmtId="0" fontId="2" fillId="5" borderId="0" xfId="0" applyFont="1" applyFill="1"/>
    <xf numFmtId="0" fontId="0" fillId="0" borderId="0" xfId="0" applyAlignment="1">
      <alignment horizontal="right"/>
    </xf>
    <xf numFmtId="0" fontId="1" fillId="5" borderId="0" xfId="0" applyFont="1" applyFill="1"/>
  </cellXfs>
  <cellStyles count="3">
    <cellStyle name="Normal" xfId="0" builtinId="0"/>
    <cellStyle name="Normál 3" xfId="1" xr:uid="{E126BB21-6179-4291-8D79-BAE2E80C3E22}"/>
    <cellStyle name="Normál 3 2" xfId="2" xr:uid="{4D7C4BD7-E320-4E37-9407-96980E664A2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530D9-4CEE-4138-9798-2D1CAFDF3F9A}">
  <dimension ref="A1:AQ52"/>
  <sheetViews>
    <sheetView zoomScale="70" zoomScaleNormal="70" workbookViewId="0">
      <selection activeCell="B14" sqref="B14"/>
    </sheetView>
  </sheetViews>
  <sheetFormatPr baseColWidth="10" defaultColWidth="8.83203125" defaultRowHeight="15" x14ac:dyDescent="0.2"/>
  <cols>
    <col min="1" max="1" width="39.1640625" bestFit="1" customWidth="1"/>
    <col min="2" max="2" width="16.83203125" bestFit="1" customWidth="1"/>
    <col min="3" max="3" width="14.1640625" bestFit="1" customWidth="1"/>
    <col min="4" max="4" width="11.33203125" bestFit="1" customWidth="1"/>
    <col min="6" max="6" width="15.83203125" bestFit="1" customWidth="1"/>
    <col min="10" max="10" width="15.83203125" bestFit="1" customWidth="1"/>
    <col min="14" max="14" width="15.83203125" bestFit="1" customWidth="1"/>
    <col min="18" max="18" width="15.83203125" bestFit="1" customWidth="1"/>
    <col min="22" max="22" width="15.83203125" bestFit="1" customWidth="1"/>
    <col min="26" max="26" width="15.83203125" bestFit="1" customWidth="1"/>
    <col min="30" max="30" width="15.83203125" bestFit="1" customWidth="1"/>
    <col min="34" max="34" width="15.83203125" bestFit="1" customWidth="1"/>
    <col min="38" max="38" width="15.83203125" bestFit="1" customWidth="1"/>
    <col min="42" max="42" width="15.83203125" bestFit="1" customWidth="1"/>
  </cols>
  <sheetData>
    <row r="1" spans="1:43" x14ac:dyDescent="0.2">
      <c r="C1" s="23" t="s">
        <v>35</v>
      </c>
      <c r="G1" s="23" t="s">
        <v>37</v>
      </c>
      <c r="K1" s="23" t="s">
        <v>38</v>
      </c>
      <c r="O1" s="23" t="s">
        <v>66</v>
      </c>
      <c r="S1" s="23" t="s">
        <v>39</v>
      </c>
      <c r="W1" s="23" t="s">
        <v>67</v>
      </c>
      <c r="AA1" s="23" t="s">
        <v>40</v>
      </c>
      <c r="AE1" s="23" t="s">
        <v>41</v>
      </c>
      <c r="AI1" s="23" t="s">
        <v>61</v>
      </c>
      <c r="AM1" s="23" t="s">
        <v>68</v>
      </c>
    </row>
    <row r="2" spans="1:43" x14ac:dyDescent="0.2">
      <c r="A2" s="24"/>
      <c r="B2" s="24"/>
      <c r="C2" s="25" t="s">
        <v>2</v>
      </c>
      <c r="D2" s="24" t="s">
        <v>69</v>
      </c>
      <c r="E2" s="24" t="s">
        <v>3</v>
      </c>
      <c r="F2" s="2" t="s">
        <v>5</v>
      </c>
      <c r="G2" s="25" t="s">
        <v>2</v>
      </c>
      <c r="H2" s="24" t="s">
        <v>69</v>
      </c>
      <c r="I2" s="24" t="s">
        <v>3</v>
      </c>
      <c r="J2" s="2" t="s">
        <v>5</v>
      </c>
      <c r="K2" s="25" t="s">
        <v>2</v>
      </c>
      <c r="L2" s="24" t="s">
        <v>69</v>
      </c>
      <c r="M2" s="24" t="s">
        <v>3</v>
      </c>
      <c r="N2" s="2" t="s">
        <v>5</v>
      </c>
      <c r="O2" s="25" t="s">
        <v>2</v>
      </c>
      <c r="P2" s="24" t="s">
        <v>69</v>
      </c>
      <c r="Q2" s="24" t="s">
        <v>3</v>
      </c>
      <c r="R2" s="2" t="s">
        <v>5</v>
      </c>
      <c r="S2" s="25" t="s">
        <v>2</v>
      </c>
      <c r="T2" s="24" t="s">
        <v>69</v>
      </c>
      <c r="U2" s="24" t="s">
        <v>3</v>
      </c>
      <c r="V2" s="2" t="s">
        <v>5</v>
      </c>
      <c r="W2" s="25" t="s">
        <v>2</v>
      </c>
      <c r="X2" s="24" t="s">
        <v>69</v>
      </c>
      <c r="Y2" s="24" t="s">
        <v>3</v>
      </c>
      <c r="Z2" s="2" t="s">
        <v>5</v>
      </c>
      <c r="AA2" s="25" t="s">
        <v>2</v>
      </c>
      <c r="AB2" s="24" t="s">
        <v>69</v>
      </c>
      <c r="AC2" s="24" t="s">
        <v>3</v>
      </c>
      <c r="AD2" s="2" t="s">
        <v>5</v>
      </c>
      <c r="AE2" s="25" t="s">
        <v>2</v>
      </c>
      <c r="AF2" s="24" t="s">
        <v>69</v>
      </c>
      <c r="AG2" s="24" t="s">
        <v>3</v>
      </c>
      <c r="AH2" s="2" t="s">
        <v>5</v>
      </c>
      <c r="AI2" s="25" t="s">
        <v>2</v>
      </c>
      <c r="AJ2" s="24" t="s">
        <v>69</v>
      </c>
      <c r="AK2" s="24" t="s">
        <v>3</v>
      </c>
      <c r="AL2" s="2" t="s">
        <v>5</v>
      </c>
      <c r="AM2" s="25" t="s">
        <v>2</v>
      </c>
      <c r="AN2" s="24" t="s">
        <v>69</v>
      </c>
      <c r="AO2" s="24" t="s">
        <v>3</v>
      </c>
      <c r="AP2" s="2" t="s">
        <v>5</v>
      </c>
    </row>
    <row r="3" spans="1:43" x14ac:dyDescent="0.2">
      <c r="A3" s="24" t="s">
        <v>42</v>
      </c>
      <c r="B3" s="24" t="s">
        <v>63</v>
      </c>
      <c r="C3" s="32">
        <v>2685</v>
      </c>
      <c r="D3" s="33">
        <v>21</v>
      </c>
      <c r="E3" s="24">
        <v>11065</v>
      </c>
      <c r="F3" s="19">
        <f>C3/E3</f>
        <v>0.24265702666064165</v>
      </c>
      <c r="G3" s="25"/>
      <c r="H3" s="24"/>
      <c r="I3" s="24"/>
      <c r="J3" s="24"/>
      <c r="K3" s="25"/>
      <c r="L3" s="24"/>
      <c r="M3" s="24"/>
      <c r="N3" s="24"/>
      <c r="O3" s="25"/>
      <c r="P3" s="24"/>
      <c r="Q3" s="24"/>
      <c r="R3" s="24"/>
      <c r="S3" s="25"/>
      <c r="T3" s="24"/>
      <c r="U3" s="24"/>
      <c r="V3" s="24"/>
      <c r="W3" s="25"/>
      <c r="X3" s="24"/>
      <c r="Y3" s="24"/>
      <c r="Z3" s="24"/>
      <c r="AA3" s="25"/>
      <c r="AB3" s="24"/>
      <c r="AC3" s="24"/>
      <c r="AD3" s="24"/>
      <c r="AE3" s="25"/>
      <c r="AF3" s="24"/>
      <c r="AG3" s="24"/>
      <c r="AH3" s="24"/>
      <c r="AI3" s="25"/>
      <c r="AJ3" s="24"/>
      <c r="AK3" s="24"/>
      <c r="AL3" s="24"/>
      <c r="AM3" s="25"/>
      <c r="AN3" s="24"/>
      <c r="AO3" s="24"/>
    </row>
    <row r="4" spans="1:43" x14ac:dyDescent="0.2">
      <c r="A4" s="24" t="s">
        <v>30</v>
      </c>
      <c r="B4" s="24" t="s">
        <v>63</v>
      </c>
      <c r="C4" s="25">
        <v>1975</v>
      </c>
      <c r="D4" s="24">
        <v>9</v>
      </c>
      <c r="E4" s="24">
        <v>3207</v>
      </c>
      <c r="F4" s="20">
        <f t="shared" ref="F4:F44" si="0">C4/E4</f>
        <v>0.61584034923604614</v>
      </c>
      <c r="G4" s="25"/>
      <c r="H4" s="24"/>
      <c r="I4" s="24"/>
      <c r="J4" s="24"/>
      <c r="K4" s="25"/>
      <c r="L4" s="24"/>
      <c r="M4" s="24"/>
      <c r="N4" s="24"/>
      <c r="O4" s="25"/>
      <c r="P4" s="24"/>
      <c r="Q4" s="24"/>
      <c r="R4" s="24"/>
      <c r="S4" s="25"/>
      <c r="T4" s="24"/>
      <c r="U4" s="24"/>
      <c r="V4" s="24"/>
      <c r="W4" s="25"/>
      <c r="X4" s="24"/>
      <c r="Y4" s="24"/>
      <c r="Z4" s="24"/>
      <c r="AA4" s="25"/>
      <c r="AB4" s="24"/>
      <c r="AC4" s="24"/>
      <c r="AD4" s="24"/>
      <c r="AE4" s="25"/>
      <c r="AF4" s="24"/>
      <c r="AG4" s="24"/>
      <c r="AH4" s="24"/>
      <c r="AI4" s="25"/>
      <c r="AJ4" s="24"/>
      <c r="AK4" s="24"/>
      <c r="AL4" s="24"/>
      <c r="AM4" s="25"/>
      <c r="AN4" s="24"/>
      <c r="AO4" s="24"/>
    </row>
    <row r="5" spans="1:43" x14ac:dyDescent="0.2">
      <c r="A5" s="24" t="s">
        <v>31</v>
      </c>
      <c r="B5" s="24" t="s">
        <v>63</v>
      </c>
      <c r="C5" s="25">
        <v>1670</v>
      </c>
      <c r="D5" s="24">
        <v>2</v>
      </c>
      <c r="E5" s="24">
        <v>1773</v>
      </c>
      <c r="F5" s="15">
        <f t="shared" si="0"/>
        <v>0.94190637337845462</v>
      </c>
      <c r="G5" s="25"/>
      <c r="H5" s="24"/>
      <c r="I5" s="24"/>
      <c r="J5" s="24"/>
      <c r="K5" s="25"/>
      <c r="L5" s="24"/>
      <c r="M5" s="24"/>
      <c r="N5" s="24"/>
      <c r="O5" s="25"/>
      <c r="P5" s="24"/>
      <c r="Q5" s="24"/>
      <c r="R5" s="24"/>
      <c r="S5" s="25"/>
      <c r="T5" s="24"/>
      <c r="U5" s="24"/>
      <c r="V5" s="24"/>
      <c r="W5" s="25"/>
      <c r="X5" s="24"/>
      <c r="Y5" s="24"/>
      <c r="Z5" s="24"/>
      <c r="AA5" s="25"/>
      <c r="AB5" s="24"/>
      <c r="AC5" s="24"/>
      <c r="AD5" s="24"/>
      <c r="AE5" s="25"/>
      <c r="AF5" s="24"/>
      <c r="AG5" s="24"/>
      <c r="AH5" s="24"/>
      <c r="AI5" s="25"/>
      <c r="AJ5" s="24"/>
      <c r="AK5" s="24"/>
      <c r="AL5" s="24"/>
      <c r="AM5" s="25"/>
      <c r="AN5" s="24"/>
      <c r="AO5" s="24"/>
    </row>
    <row r="6" spans="1:43" x14ac:dyDescent="0.2">
      <c r="A6" s="24" t="s">
        <v>32</v>
      </c>
      <c r="B6" s="24" t="s">
        <v>63</v>
      </c>
      <c r="C6" s="25">
        <v>2074</v>
      </c>
      <c r="D6" s="24">
        <v>5</v>
      </c>
      <c r="E6" s="24">
        <v>2855</v>
      </c>
      <c r="F6" s="20">
        <f t="shared" si="0"/>
        <v>0.72644483362521894</v>
      </c>
      <c r="G6" s="25"/>
      <c r="H6" s="24"/>
      <c r="I6" s="24"/>
      <c r="J6" s="24"/>
      <c r="K6" s="25"/>
      <c r="L6" s="24"/>
      <c r="M6" s="24"/>
      <c r="N6" s="24"/>
      <c r="O6" s="25"/>
      <c r="P6" s="24"/>
      <c r="Q6" s="24"/>
      <c r="R6" s="24"/>
      <c r="S6" s="25"/>
      <c r="T6" s="24"/>
      <c r="U6" s="24"/>
      <c r="V6" s="24"/>
      <c r="W6" s="25"/>
      <c r="X6" s="24"/>
      <c r="Y6" s="24"/>
      <c r="Z6" s="24"/>
      <c r="AA6" s="25"/>
      <c r="AB6" s="24"/>
      <c r="AC6" s="24"/>
      <c r="AD6" s="24"/>
      <c r="AE6" s="25"/>
      <c r="AF6" s="24"/>
      <c r="AG6" s="24"/>
      <c r="AH6" s="24"/>
      <c r="AI6" s="25"/>
      <c r="AJ6" s="24"/>
      <c r="AK6" s="24"/>
      <c r="AL6" s="24"/>
      <c r="AM6" s="25"/>
      <c r="AN6" s="24"/>
      <c r="AO6" s="24"/>
    </row>
    <row r="7" spans="1:43" x14ac:dyDescent="0.2">
      <c r="A7" t="s">
        <v>75</v>
      </c>
      <c r="B7" t="s">
        <v>63</v>
      </c>
      <c r="C7" s="23">
        <v>2440</v>
      </c>
      <c r="D7">
        <v>59</v>
      </c>
      <c r="E7">
        <v>22898</v>
      </c>
      <c r="F7" s="19">
        <f t="shared" si="0"/>
        <v>0.10655952484933182</v>
      </c>
      <c r="G7" s="23"/>
      <c r="K7" s="23"/>
      <c r="O7" s="23"/>
      <c r="S7" s="23"/>
      <c r="W7" s="23"/>
      <c r="AA7" s="23"/>
      <c r="AE7" s="23"/>
      <c r="AI7" s="23"/>
      <c r="AM7" s="23"/>
    </row>
    <row r="8" spans="1:43" x14ac:dyDescent="0.2">
      <c r="B8" t="s">
        <v>62</v>
      </c>
      <c r="C8" s="23">
        <v>1406</v>
      </c>
      <c r="D8">
        <v>32</v>
      </c>
      <c r="E8">
        <v>16028</v>
      </c>
      <c r="F8" s="19">
        <f t="shared" si="0"/>
        <v>8.7721487397055153E-2</v>
      </c>
      <c r="G8" s="23"/>
      <c r="K8" s="23"/>
      <c r="O8" s="23"/>
      <c r="S8" s="23"/>
      <c r="W8" s="23"/>
      <c r="AA8" s="23">
        <v>955</v>
      </c>
      <c r="AB8">
        <v>1</v>
      </c>
      <c r="AC8">
        <v>2631</v>
      </c>
      <c r="AD8" s="19">
        <f t="shared" ref="AD8:AD44" si="1">AA8/AC8</f>
        <v>0.36297985556822498</v>
      </c>
      <c r="AE8" s="23"/>
      <c r="AI8" s="23"/>
      <c r="AM8" s="23"/>
    </row>
    <row r="9" spans="1:43" x14ac:dyDescent="0.2">
      <c r="A9" s="34"/>
      <c r="B9" t="s">
        <v>64</v>
      </c>
      <c r="C9" s="23">
        <v>112</v>
      </c>
      <c r="D9">
        <v>12</v>
      </c>
      <c r="E9">
        <v>6409</v>
      </c>
      <c r="F9" s="19">
        <f t="shared" si="0"/>
        <v>1.7475425183335933E-2</v>
      </c>
      <c r="G9" s="23"/>
      <c r="K9" s="23"/>
      <c r="O9" s="23">
        <v>494</v>
      </c>
      <c r="P9">
        <v>1</v>
      </c>
      <c r="Q9">
        <v>896</v>
      </c>
      <c r="R9" s="40">
        <f t="shared" ref="R9:R10" si="2">O9/Q9</f>
        <v>0.5513392857142857</v>
      </c>
      <c r="S9" s="23"/>
      <c r="W9" s="23"/>
      <c r="AA9" s="23">
        <v>433</v>
      </c>
      <c r="AB9">
        <v>1</v>
      </c>
      <c r="AC9">
        <v>1244</v>
      </c>
      <c r="AD9" s="40">
        <f t="shared" si="1"/>
        <v>0.34807073954983925</v>
      </c>
      <c r="AE9" s="23"/>
      <c r="AI9" s="23">
        <v>1983</v>
      </c>
      <c r="AJ9">
        <v>1</v>
      </c>
      <c r="AK9">
        <v>2282</v>
      </c>
      <c r="AL9" s="20">
        <f t="shared" ref="AL9" si="3">AI9/AK9</f>
        <v>0.86897458369851011</v>
      </c>
      <c r="AM9" s="23"/>
    </row>
    <row r="10" spans="1:43" x14ac:dyDescent="0.2">
      <c r="A10" s="24"/>
      <c r="B10" s="24" t="s">
        <v>65</v>
      </c>
      <c r="C10" s="25">
        <v>774</v>
      </c>
      <c r="D10" s="24">
        <v>146</v>
      </c>
      <c r="E10" s="24">
        <v>11982</v>
      </c>
      <c r="F10" s="19">
        <f t="shared" si="0"/>
        <v>6.4596895343014521E-2</v>
      </c>
      <c r="G10" s="25"/>
      <c r="H10" s="24"/>
      <c r="I10" s="24"/>
      <c r="J10" s="24"/>
      <c r="K10" s="25"/>
      <c r="L10" s="24"/>
      <c r="M10" s="24"/>
      <c r="N10" s="24"/>
      <c r="O10" s="25">
        <v>326</v>
      </c>
      <c r="P10" s="24">
        <v>1</v>
      </c>
      <c r="Q10" s="24">
        <v>913</v>
      </c>
      <c r="R10" s="19">
        <f t="shared" si="2"/>
        <v>0.35706462212486306</v>
      </c>
      <c r="S10" s="25"/>
      <c r="T10" s="24"/>
      <c r="U10" s="24"/>
      <c r="V10" s="24"/>
      <c r="W10" s="25"/>
      <c r="X10" s="24"/>
      <c r="Y10" s="24"/>
      <c r="Z10" s="24"/>
      <c r="AA10" s="25">
        <v>893</v>
      </c>
      <c r="AB10" s="24">
        <v>3</v>
      </c>
      <c r="AC10" s="24">
        <v>1297</v>
      </c>
      <c r="AD10" s="40">
        <f t="shared" si="1"/>
        <v>0.68851195065535853</v>
      </c>
      <c r="AE10" s="25"/>
      <c r="AF10" s="24"/>
      <c r="AG10" s="24"/>
      <c r="AH10" s="24"/>
      <c r="AI10" s="25"/>
      <c r="AJ10" s="24"/>
      <c r="AK10" s="24"/>
      <c r="AL10" s="24"/>
      <c r="AM10" s="25">
        <v>756</v>
      </c>
      <c r="AN10" s="24">
        <v>1</v>
      </c>
      <c r="AO10" s="24">
        <v>814</v>
      </c>
      <c r="AP10" s="15">
        <f t="shared" ref="AP10" si="4">AM10/AO10</f>
        <v>0.92874692874692877</v>
      </c>
      <c r="AQ10" t="s">
        <v>79</v>
      </c>
    </row>
    <row r="11" spans="1:43" x14ac:dyDescent="0.2">
      <c r="A11" t="s">
        <v>43</v>
      </c>
      <c r="B11" t="s">
        <v>62</v>
      </c>
      <c r="C11" s="23">
        <v>3502</v>
      </c>
      <c r="D11">
        <v>25</v>
      </c>
      <c r="E11">
        <v>11792</v>
      </c>
      <c r="F11" s="19">
        <f t="shared" si="0"/>
        <v>0.29698100407055633</v>
      </c>
      <c r="G11" s="23"/>
      <c r="K11" s="23"/>
      <c r="O11" s="23"/>
      <c r="S11" s="23"/>
      <c r="W11" s="23"/>
      <c r="AA11" s="23">
        <v>4203</v>
      </c>
      <c r="AB11">
        <v>1</v>
      </c>
      <c r="AC11">
        <v>8012</v>
      </c>
      <c r="AD11" s="40">
        <f t="shared" si="1"/>
        <v>0.52458811782326509</v>
      </c>
      <c r="AE11" s="23"/>
      <c r="AI11" s="23"/>
      <c r="AM11" s="23"/>
    </row>
    <row r="12" spans="1:43" x14ac:dyDescent="0.2">
      <c r="B12" t="s">
        <v>64</v>
      </c>
      <c r="C12" s="23">
        <v>1202</v>
      </c>
      <c r="D12">
        <v>10</v>
      </c>
      <c r="E12">
        <v>3943</v>
      </c>
      <c r="F12" s="19">
        <f t="shared" si="0"/>
        <v>0.30484402739031197</v>
      </c>
      <c r="G12" s="23"/>
      <c r="K12" s="23"/>
      <c r="O12" s="23">
        <v>1258</v>
      </c>
      <c r="P12">
        <v>1</v>
      </c>
      <c r="Q12">
        <v>2294</v>
      </c>
      <c r="R12" s="40">
        <f t="shared" ref="R12:R15" si="5">O12/Q12</f>
        <v>0.54838709677419351</v>
      </c>
      <c r="S12" s="23"/>
      <c r="W12" s="23"/>
      <c r="AA12" s="23">
        <v>1374</v>
      </c>
      <c r="AB12">
        <v>1</v>
      </c>
      <c r="AC12">
        <v>4268</v>
      </c>
      <c r="AD12" s="19">
        <f t="shared" si="1"/>
        <v>0.32193064667291471</v>
      </c>
      <c r="AE12" s="23"/>
      <c r="AI12" s="23">
        <v>2257</v>
      </c>
      <c r="AJ12">
        <v>1</v>
      </c>
      <c r="AK12">
        <v>2666</v>
      </c>
      <c r="AL12" s="20">
        <f t="shared" ref="AL12" si="6">AI12/AK12</f>
        <v>0.84658664666166539</v>
      </c>
      <c r="AM12" s="23"/>
    </row>
    <row r="13" spans="1:43" x14ac:dyDescent="0.2">
      <c r="B13" t="s">
        <v>65</v>
      </c>
      <c r="C13" s="23">
        <v>1280</v>
      </c>
      <c r="D13">
        <v>79</v>
      </c>
      <c r="E13">
        <v>10678</v>
      </c>
      <c r="F13" s="19">
        <f t="shared" si="0"/>
        <v>0.11987263532496722</v>
      </c>
      <c r="G13" s="23"/>
      <c r="K13" s="23"/>
      <c r="O13" s="23">
        <v>238</v>
      </c>
      <c r="P13">
        <v>5</v>
      </c>
      <c r="Q13">
        <v>348</v>
      </c>
      <c r="R13" s="40">
        <f t="shared" si="5"/>
        <v>0.68390804597701149</v>
      </c>
      <c r="S13" s="23"/>
      <c r="W13" s="23"/>
      <c r="AA13" s="23">
        <v>2514</v>
      </c>
      <c r="AB13">
        <v>2</v>
      </c>
      <c r="AC13">
        <v>7210</v>
      </c>
      <c r="AD13" s="19">
        <f t="shared" si="1"/>
        <v>0.34868238557558945</v>
      </c>
      <c r="AE13" s="23"/>
      <c r="AI13" s="23"/>
      <c r="AM13" s="23">
        <v>2276</v>
      </c>
      <c r="AN13">
        <v>1</v>
      </c>
      <c r="AO13">
        <v>2735</v>
      </c>
      <c r="AP13" s="20">
        <f t="shared" ref="AP13" si="7">AM13/AO13</f>
        <v>0.8321755027422304</v>
      </c>
    </row>
    <row r="14" spans="1:43" x14ac:dyDescent="0.2">
      <c r="A14" s="24"/>
      <c r="B14" s="24" t="s">
        <v>70</v>
      </c>
      <c r="C14" s="25"/>
      <c r="D14" s="24"/>
      <c r="E14" s="24"/>
      <c r="F14" s="42"/>
      <c r="G14" s="25"/>
      <c r="H14" s="24"/>
      <c r="I14" s="24"/>
      <c r="J14" s="24"/>
      <c r="K14" s="25"/>
      <c r="L14" s="24"/>
      <c r="M14" s="24"/>
      <c r="N14" s="24"/>
      <c r="O14" s="25">
        <v>4619</v>
      </c>
      <c r="P14" s="24">
        <v>5</v>
      </c>
      <c r="Q14" s="24">
        <v>14107</v>
      </c>
      <c r="R14" s="19">
        <f t="shared" si="5"/>
        <v>0.32742610051747362</v>
      </c>
      <c r="S14">
        <v>10542</v>
      </c>
      <c r="T14" s="24">
        <v>5</v>
      </c>
      <c r="U14" s="24">
        <v>25292</v>
      </c>
      <c r="V14" s="43">
        <f>S14/U14</f>
        <v>0.41681164004428278</v>
      </c>
      <c r="W14" s="25">
        <v>3898</v>
      </c>
      <c r="X14" s="24">
        <v>1</v>
      </c>
      <c r="Y14" s="24">
        <v>11749</v>
      </c>
      <c r="Z14" s="19">
        <f t="shared" ref="Z14" si="8">W14/Y14</f>
        <v>0.33177291684398674</v>
      </c>
      <c r="AA14" s="23">
        <v>5574</v>
      </c>
      <c r="AB14">
        <v>1</v>
      </c>
      <c r="AC14">
        <v>15682</v>
      </c>
      <c r="AD14" s="19">
        <f t="shared" si="1"/>
        <v>0.35543935722484377</v>
      </c>
      <c r="AE14" s="25">
        <v>5218</v>
      </c>
      <c r="AF14" s="24">
        <v>1</v>
      </c>
      <c r="AG14" s="24">
        <v>13808</v>
      </c>
      <c r="AH14" s="19">
        <f t="shared" ref="AH14" si="9">AE14/AG14</f>
        <v>0.37789687137891076</v>
      </c>
      <c r="AI14" s="25"/>
      <c r="AJ14" s="24"/>
      <c r="AK14" s="24"/>
      <c r="AL14" s="24"/>
      <c r="AM14" s="25"/>
      <c r="AN14" s="24"/>
      <c r="AO14" s="24"/>
    </row>
    <row r="15" spans="1:43" x14ac:dyDescent="0.2">
      <c r="A15" t="s">
        <v>44</v>
      </c>
      <c r="B15" t="s">
        <v>64</v>
      </c>
      <c r="C15" s="23">
        <v>880</v>
      </c>
      <c r="D15">
        <v>8</v>
      </c>
      <c r="E15">
        <v>3424</v>
      </c>
      <c r="F15" s="19">
        <f t="shared" si="0"/>
        <v>0.2570093457943925</v>
      </c>
      <c r="G15" s="23"/>
      <c r="K15" s="23"/>
      <c r="O15" s="23">
        <v>669</v>
      </c>
      <c r="P15">
        <v>1</v>
      </c>
      <c r="Q15">
        <v>1888</v>
      </c>
      <c r="R15" s="18">
        <f t="shared" si="5"/>
        <v>0.35434322033898308</v>
      </c>
      <c r="S15" s="23"/>
      <c r="W15" s="23"/>
      <c r="AA15" s="23">
        <v>274</v>
      </c>
      <c r="AB15">
        <v>1</v>
      </c>
      <c r="AC15">
        <v>546</v>
      </c>
      <c r="AD15" s="20">
        <f t="shared" si="1"/>
        <v>0.50183150183150182</v>
      </c>
      <c r="AE15" s="23"/>
      <c r="AI15" s="23">
        <v>969</v>
      </c>
      <c r="AJ15">
        <v>1</v>
      </c>
      <c r="AK15">
        <v>1037</v>
      </c>
      <c r="AL15" s="15">
        <f t="shared" ref="AL15" si="10">AI15/AK15</f>
        <v>0.93442622950819676</v>
      </c>
      <c r="AM15" s="23"/>
    </row>
    <row r="16" spans="1:43" x14ac:dyDescent="0.2">
      <c r="A16" s="24"/>
      <c r="B16" s="24" t="s">
        <v>70</v>
      </c>
      <c r="C16" s="32">
        <v>10837</v>
      </c>
      <c r="D16" s="24">
        <v>109</v>
      </c>
      <c r="E16" s="33">
        <v>56817</v>
      </c>
      <c r="F16" s="19">
        <f t="shared" si="0"/>
        <v>0.19073516729147966</v>
      </c>
      <c r="G16" s="25">
        <v>7816</v>
      </c>
      <c r="H16" s="24">
        <v>42</v>
      </c>
      <c r="I16" s="35">
        <v>28659</v>
      </c>
      <c r="J16" s="19">
        <f t="shared" ref="J16" si="11">G16/I16</f>
        <v>0.27272410063156427</v>
      </c>
      <c r="K16" s="25"/>
      <c r="L16" s="24"/>
      <c r="M16" s="24"/>
      <c r="N16" s="24"/>
      <c r="O16" s="25"/>
      <c r="P16" s="24"/>
      <c r="Q16" s="24"/>
      <c r="R16" s="24"/>
      <c r="S16" s="25"/>
      <c r="T16" s="24"/>
      <c r="U16" s="24"/>
      <c r="V16" s="24"/>
      <c r="W16" s="25"/>
      <c r="X16" s="24"/>
      <c r="Y16" s="24"/>
      <c r="Z16" s="24"/>
      <c r="AA16" s="25"/>
      <c r="AB16" s="24"/>
      <c r="AC16" s="24"/>
      <c r="AD16" s="18"/>
      <c r="AE16" s="25"/>
      <c r="AF16" s="24"/>
      <c r="AG16" s="24"/>
      <c r="AH16" s="24"/>
      <c r="AI16" s="25"/>
      <c r="AJ16" s="24"/>
      <c r="AK16" s="24"/>
      <c r="AL16" s="24"/>
      <c r="AM16" s="25"/>
      <c r="AN16" s="24"/>
      <c r="AO16" s="24"/>
    </row>
    <row r="17" spans="1:42" x14ac:dyDescent="0.2">
      <c r="A17" s="24" t="s">
        <v>45</v>
      </c>
      <c r="B17" s="24" t="s">
        <v>71</v>
      </c>
      <c r="C17" s="25">
        <v>4248</v>
      </c>
      <c r="D17" s="24">
        <v>24</v>
      </c>
      <c r="E17" s="24">
        <v>5553</v>
      </c>
      <c r="F17" s="20">
        <f t="shared" si="0"/>
        <v>0.76499189627228525</v>
      </c>
      <c r="G17" s="25"/>
      <c r="H17" s="24"/>
      <c r="I17" s="24"/>
      <c r="J17" s="24"/>
      <c r="K17" s="25">
        <v>5636</v>
      </c>
      <c r="L17" s="24">
        <v>8</v>
      </c>
      <c r="M17" s="24">
        <v>6132</v>
      </c>
      <c r="N17" s="15">
        <f t="shared" ref="N17" si="12">K17/M17</f>
        <v>0.91911285061969994</v>
      </c>
      <c r="O17" s="25"/>
      <c r="P17" s="24"/>
      <c r="Q17" s="24"/>
      <c r="R17" s="24"/>
      <c r="S17" s="25"/>
      <c r="T17" s="24"/>
      <c r="U17" s="24"/>
      <c r="V17" s="24"/>
      <c r="W17" s="25"/>
      <c r="X17" s="24"/>
      <c r="Y17" s="24"/>
      <c r="Z17" s="24"/>
      <c r="AA17" s="25"/>
      <c r="AB17" s="24"/>
      <c r="AC17" s="24"/>
      <c r="AD17" s="18"/>
      <c r="AE17" s="25"/>
      <c r="AF17" s="24"/>
      <c r="AG17" s="24"/>
      <c r="AH17" s="24"/>
      <c r="AI17" s="25"/>
      <c r="AJ17" s="24"/>
      <c r="AK17" s="24"/>
      <c r="AL17" s="24"/>
      <c r="AM17" s="25"/>
      <c r="AN17" s="24"/>
      <c r="AO17" s="24"/>
    </row>
    <row r="18" spans="1:42" x14ac:dyDescent="0.2">
      <c r="A18" t="s">
        <v>46</v>
      </c>
      <c r="B18" t="s">
        <v>63</v>
      </c>
      <c r="C18" s="23">
        <v>540</v>
      </c>
      <c r="D18">
        <v>151</v>
      </c>
      <c r="E18">
        <v>24846</v>
      </c>
      <c r="F18" s="19">
        <f t="shared" si="0"/>
        <v>2.1733880705143684E-2</v>
      </c>
      <c r="G18" s="23"/>
      <c r="K18" s="23"/>
      <c r="O18" s="23"/>
      <c r="S18" s="23"/>
      <c r="W18" s="23"/>
      <c r="AA18" s="23"/>
      <c r="AD18" s="18"/>
      <c r="AE18" s="23"/>
      <c r="AI18" s="23"/>
      <c r="AM18" s="23"/>
    </row>
    <row r="19" spans="1:42" x14ac:dyDescent="0.2">
      <c r="B19" t="s">
        <v>62</v>
      </c>
      <c r="C19" s="23">
        <v>334</v>
      </c>
      <c r="D19">
        <v>144</v>
      </c>
      <c r="E19">
        <v>37823</v>
      </c>
      <c r="F19" s="19">
        <f t="shared" si="0"/>
        <v>8.83060571609867E-3</v>
      </c>
      <c r="G19" s="23"/>
      <c r="K19" s="23"/>
      <c r="O19" s="23"/>
      <c r="S19" s="23"/>
      <c r="W19" s="23"/>
      <c r="AA19" s="23">
        <v>179</v>
      </c>
      <c r="AB19">
        <v>21</v>
      </c>
      <c r="AC19">
        <v>6596</v>
      </c>
      <c r="AD19" s="19">
        <f t="shared" si="1"/>
        <v>2.7137659187386295E-2</v>
      </c>
      <c r="AE19" s="23"/>
      <c r="AI19" s="23"/>
      <c r="AM19" s="23"/>
    </row>
    <row r="20" spans="1:42" x14ac:dyDescent="0.2">
      <c r="B20" t="s">
        <v>64</v>
      </c>
      <c r="C20" s="23">
        <v>719</v>
      </c>
      <c r="D20">
        <v>134</v>
      </c>
      <c r="E20">
        <v>55406</v>
      </c>
      <c r="F20" s="19">
        <f t="shared" si="0"/>
        <v>1.2976933906075154E-2</v>
      </c>
      <c r="G20" s="23"/>
      <c r="K20" s="23"/>
      <c r="O20" s="23">
        <v>1272</v>
      </c>
      <c r="P20">
        <v>19</v>
      </c>
      <c r="Q20">
        <v>18476</v>
      </c>
      <c r="R20" s="19">
        <f t="shared" ref="R20:R21" si="13">O20/Q20</f>
        <v>6.8846070578047203E-2</v>
      </c>
      <c r="S20" s="23"/>
      <c r="W20" s="23"/>
      <c r="AA20" s="23">
        <v>718</v>
      </c>
      <c r="AB20">
        <v>8</v>
      </c>
      <c r="AC20">
        <v>14800</v>
      </c>
      <c r="AD20" s="19">
        <f t="shared" si="1"/>
        <v>4.8513513513513511E-2</v>
      </c>
      <c r="AE20" s="23"/>
      <c r="AI20" s="23">
        <v>735</v>
      </c>
      <c r="AJ20">
        <v>18</v>
      </c>
      <c r="AK20">
        <v>15464</v>
      </c>
      <c r="AL20" s="19">
        <f t="shared" ref="AL20" si="14">AI20/AK20</f>
        <v>4.7529746508018625E-2</v>
      </c>
      <c r="AM20" s="23"/>
      <c r="AP20" s="19">
        <f t="shared" ref="AP20" si="15">AM21/AO21</f>
        <v>0.15104777870913663</v>
      </c>
    </row>
    <row r="21" spans="1:42" x14ac:dyDescent="0.2">
      <c r="A21" s="24"/>
      <c r="B21" s="24" t="s">
        <v>65</v>
      </c>
      <c r="C21" s="25">
        <v>392</v>
      </c>
      <c r="D21" s="24">
        <v>609</v>
      </c>
      <c r="E21" s="24">
        <v>147251</v>
      </c>
      <c r="F21" s="19">
        <f t="shared" si="0"/>
        <v>2.662121140094125E-3</v>
      </c>
      <c r="G21" s="25"/>
      <c r="H21" s="24"/>
      <c r="I21" s="24"/>
      <c r="J21" s="24"/>
      <c r="K21" s="25"/>
      <c r="L21" s="24"/>
      <c r="M21" s="24"/>
      <c r="N21" s="24"/>
      <c r="O21" s="25">
        <v>10</v>
      </c>
      <c r="P21" s="24">
        <v>33</v>
      </c>
      <c r="Q21" s="24">
        <v>2262</v>
      </c>
      <c r="R21" s="19">
        <f t="shared" si="13"/>
        <v>4.4208664898320073E-3</v>
      </c>
      <c r="S21" s="25"/>
      <c r="T21" s="24"/>
      <c r="U21" s="24"/>
      <c r="V21" s="24"/>
      <c r="W21" s="25"/>
      <c r="X21" s="24"/>
      <c r="Y21" s="24"/>
      <c r="Z21" s="24"/>
      <c r="AA21" s="25">
        <v>244</v>
      </c>
      <c r="AB21" s="24">
        <v>41</v>
      </c>
      <c r="AC21" s="24">
        <v>5100</v>
      </c>
      <c r="AD21" s="19">
        <f t="shared" si="1"/>
        <v>4.7843137254901962E-2</v>
      </c>
      <c r="AE21" s="25"/>
      <c r="AF21" s="24"/>
      <c r="AG21" s="24"/>
      <c r="AH21" s="24"/>
      <c r="AI21" s="25"/>
      <c r="AJ21" s="24"/>
      <c r="AK21" s="24"/>
      <c r="AL21" s="24"/>
      <c r="AM21" s="25">
        <v>901</v>
      </c>
      <c r="AN21" s="24">
        <v>10</v>
      </c>
      <c r="AO21" s="24">
        <v>5965</v>
      </c>
    </row>
    <row r="22" spans="1:42" x14ac:dyDescent="0.2">
      <c r="A22" s="24" t="s">
        <v>25</v>
      </c>
      <c r="B22" s="24" t="s">
        <v>71</v>
      </c>
      <c r="C22" s="25">
        <v>4030</v>
      </c>
      <c r="D22" s="24">
        <v>26</v>
      </c>
      <c r="E22" s="24">
        <v>8890</v>
      </c>
      <c r="F22" s="19">
        <f t="shared" si="0"/>
        <v>0.453318335208099</v>
      </c>
      <c r="G22" s="25"/>
      <c r="H22" s="24"/>
      <c r="I22" s="24"/>
      <c r="J22" s="24"/>
      <c r="K22" s="25">
        <v>7690</v>
      </c>
      <c r="L22" s="24">
        <v>9</v>
      </c>
      <c r="M22" s="24">
        <v>7810</v>
      </c>
      <c r="N22" s="15">
        <f t="shared" ref="N22" si="16">K22/M22</f>
        <v>0.98463508322663251</v>
      </c>
      <c r="O22" s="25"/>
      <c r="P22" s="24"/>
      <c r="Q22" s="24"/>
      <c r="R22" s="24"/>
      <c r="S22" s="25"/>
      <c r="T22" s="24"/>
      <c r="U22" s="24"/>
      <c r="V22" s="24"/>
      <c r="W22" s="25"/>
      <c r="X22" s="24"/>
      <c r="Y22" s="24"/>
      <c r="Z22" s="24"/>
      <c r="AA22" s="25"/>
      <c r="AB22" s="24"/>
      <c r="AC22" s="24"/>
      <c r="AD22" s="18"/>
      <c r="AE22" s="25"/>
      <c r="AF22" s="24"/>
      <c r="AG22" s="24"/>
      <c r="AH22" s="24"/>
      <c r="AI22" s="25"/>
      <c r="AJ22" s="24"/>
      <c r="AK22" s="24"/>
      <c r="AL22" s="24"/>
      <c r="AM22" s="25"/>
      <c r="AN22" s="24"/>
      <c r="AO22" s="24"/>
      <c r="AP22" s="15">
        <f t="shared" ref="AP22" si="17">AM23/AO23</f>
        <v>0.97975253093363335</v>
      </c>
    </row>
    <row r="23" spans="1:42" x14ac:dyDescent="0.2">
      <c r="A23" s="24" t="s">
        <v>47</v>
      </c>
      <c r="B23" s="24" t="s">
        <v>65</v>
      </c>
      <c r="C23" s="25">
        <v>10555</v>
      </c>
      <c r="D23" s="24">
        <v>3</v>
      </c>
      <c r="E23" s="24">
        <v>17362</v>
      </c>
      <c r="F23" s="20">
        <f t="shared" si="0"/>
        <v>0.60793687363207005</v>
      </c>
      <c r="G23" s="25"/>
      <c r="H23" s="24"/>
      <c r="I23" s="24"/>
      <c r="J23" s="24"/>
      <c r="K23" s="25"/>
      <c r="L23" s="24"/>
      <c r="M23" s="24"/>
      <c r="N23" s="24"/>
      <c r="O23" s="25">
        <v>12169</v>
      </c>
      <c r="P23" s="24">
        <v>2</v>
      </c>
      <c r="Q23" s="24">
        <v>18262</v>
      </c>
      <c r="R23" s="20">
        <f t="shared" ref="R23" si="18">O23/Q23</f>
        <v>0.66635636841528856</v>
      </c>
      <c r="S23" s="25"/>
      <c r="T23" s="24"/>
      <c r="U23" s="24"/>
      <c r="V23" s="24"/>
      <c r="W23" s="25"/>
      <c r="X23" s="24"/>
      <c r="Y23" s="24"/>
      <c r="Z23" s="24"/>
      <c r="AA23" s="25">
        <v>6145</v>
      </c>
      <c r="AB23" s="24">
        <v>1</v>
      </c>
      <c r="AC23" s="24">
        <v>7105</v>
      </c>
      <c r="AD23" s="20">
        <f t="shared" si="1"/>
        <v>0.86488388458831811</v>
      </c>
      <c r="AE23" s="25"/>
      <c r="AF23" s="24"/>
      <c r="AG23" s="24"/>
      <c r="AH23" s="24"/>
      <c r="AI23" s="25"/>
      <c r="AJ23" s="24"/>
      <c r="AK23" s="24"/>
      <c r="AL23" s="24"/>
      <c r="AM23" s="25">
        <v>15678</v>
      </c>
      <c r="AN23" s="24">
        <v>1</v>
      </c>
      <c r="AO23" s="24">
        <v>16002</v>
      </c>
    </row>
    <row r="24" spans="1:42" x14ac:dyDescent="0.2">
      <c r="A24" t="s">
        <v>48</v>
      </c>
      <c r="B24" t="s">
        <v>63</v>
      </c>
      <c r="C24" s="36">
        <v>4521</v>
      </c>
      <c r="D24" s="3">
        <v>15</v>
      </c>
      <c r="E24">
        <v>11025</v>
      </c>
      <c r="F24" s="19">
        <f t="shared" si="0"/>
        <v>0.41006802721088437</v>
      </c>
      <c r="G24" s="23"/>
      <c r="K24" s="23"/>
      <c r="O24" s="23"/>
      <c r="S24" s="23"/>
      <c r="W24" s="23"/>
      <c r="AA24" s="23"/>
      <c r="AD24" s="18"/>
      <c r="AE24" s="23"/>
      <c r="AI24" s="23"/>
      <c r="AM24" s="23"/>
    </row>
    <row r="25" spans="1:42" x14ac:dyDescent="0.2">
      <c r="B25" t="s">
        <v>71</v>
      </c>
      <c r="C25" s="36">
        <v>1198</v>
      </c>
      <c r="D25" s="3">
        <v>18</v>
      </c>
      <c r="E25">
        <v>3835</v>
      </c>
      <c r="F25" s="19">
        <f t="shared" si="0"/>
        <v>0.31238591916558017</v>
      </c>
      <c r="G25" s="23"/>
      <c r="K25" s="23">
        <v>2120</v>
      </c>
      <c r="L25">
        <v>5</v>
      </c>
      <c r="M25">
        <v>2212</v>
      </c>
      <c r="N25" s="15">
        <f t="shared" ref="N25" si="19">K25/M25</f>
        <v>0.95840867992766732</v>
      </c>
      <c r="O25" s="23"/>
      <c r="S25" s="23"/>
      <c r="W25" s="23"/>
      <c r="AA25" s="23"/>
      <c r="AD25" s="18"/>
      <c r="AE25" s="23"/>
      <c r="AI25" s="23"/>
      <c r="AM25" s="23"/>
      <c r="AP25" s="17">
        <f t="shared" ref="AP25" si="20">AM26/AO26</f>
        <v>1</v>
      </c>
    </row>
    <row r="26" spans="1:42" x14ac:dyDescent="0.2">
      <c r="B26" s="37" t="s">
        <v>65</v>
      </c>
      <c r="C26" s="36">
        <v>827</v>
      </c>
      <c r="D26" s="3">
        <v>22</v>
      </c>
      <c r="E26">
        <v>3380</v>
      </c>
      <c r="F26" s="19">
        <f t="shared" si="0"/>
        <v>0.24467455621301776</v>
      </c>
      <c r="G26" s="23"/>
      <c r="K26" s="23"/>
      <c r="O26" s="23">
        <v>253</v>
      </c>
      <c r="P26">
        <v>0</v>
      </c>
      <c r="Q26">
        <v>253</v>
      </c>
      <c r="R26" s="17">
        <f t="shared" ref="R26" si="21">O26/Q26</f>
        <v>1</v>
      </c>
      <c r="S26" s="23"/>
      <c r="W26" s="23"/>
      <c r="AA26" s="23">
        <v>2364</v>
      </c>
      <c r="AB26">
        <v>0</v>
      </c>
      <c r="AC26">
        <v>2364</v>
      </c>
      <c r="AD26" s="17">
        <f t="shared" si="1"/>
        <v>1</v>
      </c>
      <c r="AE26" s="23"/>
      <c r="AI26" s="23"/>
      <c r="AM26" s="23">
        <v>1288</v>
      </c>
      <c r="AN26">
        <v>0</v>
      </c>
      <c r="AO26">
        <v>1288</v>
      </c>
    </row>
    <row r="27" spans="1:42" x14ac:dyDescent="0.2">
      <c r="A27" s="38"/>
      <c r="B27" s="24" t="s">
        <v>62</v>
      </c>
      <c r="C27" s="32">
        <v>3605</v>
      </c>
      <c r="D27" s="33">
        <v>8</v>
      </c>
      <c r="E27" s="24">
        <v>8044</v>
      </c>
      <c r="F27" s="19">
        <f t="shared" si="0"/>
        <v>0.44816011934361016</v>
      </c>
      <c r="G27" s="25"/>
      <c r="H27" s="24"/>
      <c r="I27" s="24"/>
      <c r="J27" s="24"/>
      <c r="K27" s="25"/>
      <c r="L27" s="24"/>
      <c r="M27" s="24"/>
      <c r="N27" s="24"/>
      <c r="O27" s="25"/>
      <c r="P27" s="24"/>
      <c r="Q27" s="24"/>
      <c r="R27" s="24"/>
      <c r="S27" s="25"/>
      <c r="T27" s="24"/>
      <c r="U27" s="24"/>
      <c r="V27" s="24"/>
      <c r="W27" s="25"/>
      <c r="X27" s="24"/>
      <c r="Y27" s="24"/>
      <c r="Z27" s="24"/>
      <c r="AA27" s="25">
        <v>2882</v>
      </c>
      <c r="AB27" s="24">
        <v>0</v>
      </c>
      <c r="AC27" s="24">
        <v>2882</v>
      </c>
      <c r="AD27" s="17">
        <f t="shared" si="1"/>
        <v>1</v>
      </c>
      <c r="AE27" s="25"/>
      <c r="AF27" s="24"/>
      <c r="AG27" s="24"/>
      <c r="AH27" s="24"/>
      <c r="AI27" s="25"/>
      <c r="AJ27" s="24"/>
      <c r="AK27" s="24"/>
      <c r="AL27" s="24"/>
      <c r="AM27" s="25"/>
      <c r="AN27" s="24"/>
      <c r="AO27" s="24"/>
    </row>
    <row r="28" spans="1:42" x14ac:dyDescent="0.2">
      <c r="A28" t="s">
        <v>49</v>
      </c>
      <c r="B28" s="37" t="s">
        <v>70</v>
      </c>
      <c r="C28" s="36">
        <v>4817</v>
      </c>
      <c r="D28" s="3">
        <v>16</v>
      </c>
      <c r="E28">
        <v>13333</v>
      </c>
      <c r="F28" s="19">
        <f t="shared" si="0"/>
        <v>0.36128403210080251</v>
      </c>
      <c r="G28" s="23">
        <v>8215</v>
      </c>
      <c r="H28">
        <v>20</v>
      </c>
      <c r="I28">
        <v>23087</v>
      </c>
      <c r="J28" s="19">
        <f t="shared" ref="J28" si="22">G28/I28</f>
        <v>0.35582795512626153</v>
      </c>
      <c r="K28" s="23"/>
      <c r="O28" s="23"/>
      <c r="S28" s="23"/>
      <c r="W28" s="23"/>
      <c r="AA28" s="23"/>
      <c r="AD28" s="18"/>
      <c r="AE28" s="23"/>
      <c r="AI28" s="23"/>
      <c r="AM28" s="23"/>
    </row>
    <row r="29" spans="1:42" x14ac:dyDescent="0.2">
      <c r="A29" s="38"/>
      <c r="B29" s="24" t="s">
        <v>62</v>
      </c>
      <c r="C29" s="32">
        <v>11659</v>
      </c>
      <c r="D29" s="33">
        <v>10</v>
      </c>
      <c r="E29" s="24">
        <v>14988</v>
      </c>
      <c r="F29" s="40">
        <f t="shared" si="0"/>
        <v>0.77788897784894584</v>
      </c>
      <c r="G29" s="25"/>
      <c r="H29" s="24"/>
      <c r="I29" s="24"/>
      <c r="J29" s="24"/>
      <c r="K29" s="25"/>
      <c r="L29" s="24"/>
      <c r="M29" s="24"/>
      <c r="N29" s="24"/>
      <c r="O29" s="25"/>
      <c r="P29" s="24"/>
      <c r="Q29" s="24"/>
      <c r="R29" s="24"/>
      <c r="S29" s="25"/>
      <c r="T29" s="24"/>
      <c r="U29" s="24"/>
      <c r="V29" s="24"/>
      <c r="W29" s="25"/>
      <c r="X29" s="24"/>
      <c r="Y29" s="24"/>
      <c r="Z29" s="24"/>
      <c r="AA29" s="25">
        <v>6902</v>
      </c>
      <c r="AB29" s="24">
        <v>0</v>
      </c>
      <c r="AC29" s="24">
        <v>6902</v>
      </c>
      <c r="AD29" s="17">
        <f t="shared" si="1"/>
        <v>1</v>
      </c>
      <c r="AE29" s="25"/>
      <c r="AF29" s="24"/>
      <c r="AG29" s="24"/>
      <c r="AH29" s="24"/>
      <c r="AI29" s="25"/>
      <c r="AJ29" s="24"/>
      <c r="AK29" s="24"/>
      <c r="AL29" s="24"/>
      <c r="AM29" s="25"/>
      <c r="AN29" s="24"/>
      <c r="AO29" s="24"/>
    </row>
    <row r="30" spans="1:42" x14ac:dyDescent="0.2">
      <c r="A30" t="s">
        <v>50</v>
      </c>
      <c r="B30" t="s">
        <v>63</v>
      </c>
      <c r="C30" s="36">
        <v>4816</v>
      </c>
      <c r="D30" s="3">
        <v>8</v>
      </c>
      <c r="E30">
        <v>6974</v>
      </c>
      <c r="F30" s="20">
        <f t="shared" si="0"/>
        <v>0.69056495554918262</v>
      </c>
      <c r="G30" s="23"/>
      <c r="K30" s="23"/>
      <c r="O30" s="23"/>
      <c r="S30" s="23"/>
      <c r="W30" s="23"/>
      <c r="AA30" s="23"/>
      <c r="AD30" s="18"/>
      <c r="AE30" s="23"/>
      <c r="AI30" s="23"/>
      <c r="AM30" s="23"/>
    </row>
    <row r="31" spans="1:42" x14ac:dyDescent="0.2">
      <c r="A31" s="38"/>
      <c r="B31" s="24" t="s">
        <v>62</v>
      </c>
      <c r="C31" s="32">
        <v>4120</v>
      </c>
      <c r="D31" s="33">
        <v>4</v>
      </c>
      <c r="E31" s="24">
        <v>5410</v>
      </c>
      <c r="F31" s="20">
        <f t="shared" si="0"/>
        <v>0.76155268022181144</v>
      </c>
      <c r="G31" s="25"/>
      <c r="H31" s="24"/>
      <c r="I31" s="24"/>
      <c r="J31" s="24"/>
      <c r="K31" s="25"/>
      <c r="L31" s="24"/>
      <c r="M31" s="24"/>
      <c r="N31" s="24"/>
      <c r="O31" s="25"/>
      <c r="P31" s="24"/>
      <c r="Q31" s="24"/>
      <c r="R31" s="24"/>
      <c r="S31" s="25"/>
      <c r="T31" s="24"/>
      <c r="U31" s="24"/>
      <c r="V31" s="24"/>
      <c r="W31" s="25"/>
      <c r="X31" s="24"/>
      <c r="Y31" s="24"/>
      <c r="Z31" s="24"/>
      <c r="AA31" s="25">
        <v>4541</v>
      </c>
      <c r="AB31" s="24">
        <v>0</v>
      </c>
      <c r="AC31" s="24">
        <v>4541</v>
      </c>
      <c r="AD31" s="17">
        <f t="shared" si="1"/>
        <v>1</v>
      </c>
      <c r="AE31" s="25"/>
      <c r="AF31" s="24"/>
      <c r="AG31" s="24"/>
      <c r="AH31" s="24"/>
      <c r="AI31" s="25"/>
      <c r="AJ31" s="24"/>
      <c r="AK31" s="24"/>
      <c r="AL31" s="24"/>
      <c r="AM31" s="25"/>
      <c r="AN31" s="24"/>
      <c r="AO31" s="24"/>
    </row>
    <row r="32" spans="1:42" x14ac:dyDescent="0.2">
      <c r="A32" s="24" t="s">
        <v>51</v>
      </c>
      <c r="B32" s="24" t="s">
        <v>62</v>
      </c>
      <c r="C32" s="32">
        <v>4387</v>
      </c>
      <c r="D32" s="33">
        <v>8</v>
      </c>
      <c r="E32" s="24">
        <v>5470</v>
      </c>
      <c r="F32" s="20">
        <f t="shared" si="0"/>
        <v>0.80201096892138934</v>
      </c>
      <c r="G32" s="25"/>
      <c r="H32" s="24"/>
      <c r="I32" s="24"/>
      <c r="J32" s="24"/>
      <c r="K32" s="25"/>
      <c r="L32" s="24"/>
      <c r="M32" s="24"/>
      <c r="N32" s="24"/>
      <c r="O32" s="25"/>
      <c r="P32" s="24"/>
      <c r="Q32" s="24"/>
      <c r="R32" s="24"/>
      <c r="S32" s="25"/>
      <c r="T32" s="24"/>
      <c r="U32" s="24"/>
      <c r="V32" s="24"/>
      <c r="W32" s="25"/>
      <c r="X32" s="24"/>
      <c r="Y32" s="24"/>
      <c r="Z32" s="24"/>
      <c r="AA32" s="25">
        <v>3609</v>
      </c>
      <c r="AB32" s="24">
        <v>0</v>
      </c>
      <c r="AC32" s="24">
        <v>3609</v>
      </c>
      <c r="AD32" s="17">
        <f t="shared" si="1"/>
        <v>1</v>
      </c>
      <c r="AE32" s="25"/>
      <c r="AF32" s="24"/>
      <c r="AG32" s="24"/>
      <c r="AH32" s="24"/>
      <c r="AI32" s="25"/>
      <c r="AJ32" s="24"/>
      <c r="AK32" s="24"/>
      <c r="AL32" s="24"/>
      <c r="AM32" s="25"/>
      <c r="AN32" s="24"/>
      <c r="AO32" s="24"/>
    </row>
    <row r="33" spans="1:42" x14ac:dyDescent="0.2">
      <c r="A33" s="24" t="s">
        <v>52</v>
      </c>
      <c r="B33" s="24" t="s">
        <v>62</v>
      </c>
      <c r="C33" s="32">
        <v>4335</v>
      </c>
      <c r="D33" s="33">
        <v>2</v>
      </c>
      <c r="E33" s="24">
        <v>7007</v>
      </c>
      <c r="F33" s="20">
        <f t="shared" si="0"/>
        <v>0.61866704723847576</v>
      </c>
      <c r="G33" s="25"/>
      <c r="H33" s="24"/>
      <c r="I33" s="24"/>
      <c r="J33" s="24"/>
      <c r="K33" s="25"/>
      <c r="L33" s="24"/>
      <c r="M33" s="24"/>
      <c r="N33" s="24"/>
      <c r="O33" s="25"/>
      <c r="P33" s="24"/>
      <c r="Q33" s="24"/>
      <c r="R33" s="24"/>
      <c r="S33" s="25"/>
      <c r="T33" s="24"/>
      <c r="U33" s="24"/>
      <c r="V33" s="24"/>
      <c r="W33" s="25"/>
      <c r="X33" s="24"/>
      <c r="Y33" s="24"/>
      <c r="Z33" s="24"/>
      <c r="AA33" s="25">
        <v>3502</v>
      </c>
      <c r="AB33" s="24">
        <v>0</v>
      </c>
      <c r="AC33" s="24">
        <v>3502</v>
      </c>
      <c r="AD33" s="17">
        <f t="shared" si="1"/>
        <v>1</v>
      </c>
      <c r="AE33" s="25"/>
      <c r="AF33" s="24"/>
      <c r="AG33" s="24"/>
      <c r="AH33" s="24"/>
      <c r="AI33" s="25"/>
      <c r="AJ33" s="24"/>
      <c r="AK33" s="24"/>
      <c r="AL33" s="24"/>
      <c r="AM33" s="25"/>
      <c r="AN33" s="24"/>
      <c r="AO33" s="24"/>
    </row>
    <row r="34" spans="1:42" x14ac:dyDescent="0.2">
      <c r="A34" t="s">
        <v>53</v>
      </c>
      <c r="B34" s="37" t="s">
        <v>70</v>
      </c>
      <c r="C34" s="36">
        <v>6347</v>
      </c>
      <c r="D34" s="3">
        <v>58</v>
      </c>
      <c r="E34">
        <v>33273</v>
      </c>
      <c r="F34" s="19">
        <f t="shared" si="0"/>
        <v>0.19075526703333032</v>
      </c>
      <c r="G34" s="23">
        <v>6012</v>
      </c>
      <c r="H34">
        <v>41</v>
      </c>
      <c r="I34">
        <v>19309</v>
      </c>
      <c r="J34" s="19">
        <f t="shared" ref="J34" si="23">G34/I34</f>
        <v>0.31135739810451085</v>
      </c>
      <c r="K34" s="23"/>
      <c r="O34" s="23"/>
      <c r="S34" s="23"/>
      <c r="W34" s="23"/>
      <c r="AA34" s="23"/>
      <c r="AD34" s="18"/>
      <c r="AE34" s="23"/>
      <c r="AI34" s="23"/>
      <c r="AM34" s="23"/>
    </row>
    <row r="35" spans="1:42" x14ac:dyDescent="0.2">
      <c r="A35" s="38"/>
      <c r="B35" s="24" t="s">
        <v>62</v>
      </c>
      <c r="C35" s="32">
        <v>3420</v>
      </c>
      <c r="D35" s="33">
        <v>8</v>
      </c>
      <c r="E35" s="24">
        <v>6061</v>
      </c>
      <c r="F35" s="40">
        <f t="shared" si="0"/>
        <v>0.56426332288401249</v>
      </c>
      <c r="G35" s="25"/>
      <c r="H35" s="24"/>
      <c r="I35" s="24"/>
      <c r="J35" s="24"/>
      <c r="K35" s="25"/>
      <c r="L35" s="24"/>
      <c r="M35" s="24"/>
      <c r="N35" s="24"/>
      <c r="O35" s="25"/>
      <c r="P35" s="24"/>
      <c r="Q35" s="24"/>
      <c r="R35" s="24"/>
      <c r="S35" s="25"/>
      <c r="T35" s="24"/>
      <c r="U35" s="24"/>
      <c r="V35" s="24"/>
      <c r="W35" s="25"/>
      <c r="X35" s="24"/>
      <c r="Y35" s="24"/>
      <c r="Z35" s="24"/>
      <c r="AA35" s="25">
        <v>2135</v>
      </c>
      <c r="AB35" s="24">
        <v>0</v>
      </c>
      <c r="AC35" s="24">
        <v>2135</v>
      </c>
      <c r="AD35" s="17">
        <f t="shared" si="1"/>
        <v>1</v>
      </c>
      <c r="AE35" s="25"/>
      <c r="AF35" s="24"/>
      <c r="AG35" s="24"/>
      <c r="AH35" s="24"/>
      <c r="AI35" s="25"/>
      <c r="AJ35" s="24"/>
      <c r="AK35" s="24"/>
      <c r="AL35" s="24"/>
      <c r="AM35" s="25"/>
      <c r="AN35" s="24"/>
      <c r="AO35" s="24"/>
    </row>
    <row r="36" spans="1:42" x14ac:dyDescent="0.2">
      <c r="A36" t="s">
        <v>54</v>
      </c>
      <c r="B36" t="s">
        <v>63</v>
      </c>
      <c r="C36" s="36">
        <v>1054</v>
      </c>
      <c r="D36" s="3">
        <v>133</v>
      </c>
      <c r="E36">
        <v>24047</v>
      </c>
      <c r="F36" s="19">
        <f t="shared" si="0"/>
        <v>4.3830831288726245E-2</v>
      </c>
      <c r="G36" s="23"/>
      <c r="K36" s="23"/>
      <c r="O36" s="23"/>
      <c r="S36" s="23"/>
      <c r="W36" s="23"/>
      <c r="AA36" s="23"/>
      <c r="AD36" s="18"/>
      <c r="AE36" s="23"/>
      <c r="AI36" s="23"/>
      <c r="AM36" s="23"/>
      <c r="AP36" s="17">
        <f t="shared" ref="AP36" si="24">AM37/AO37</f>
        <v>1</v>
      </c>
    </row>
    <row r="37" spans="1:42" x14ac:dyDescent="0.2">
      <c r="B37" s="37" t="s">
        <v>65</v>
      </c>
      <c r="C37" s="36">
        <v>68</v>
      </c>
      <c r="D37" s="3">
        <v>100</v>
      </c>
      <c r="E37">
        <v>7565</v>
      </c>
      <c r="F37" s="19">
        <f t="shared" si="0"/>
        <v>8.988764044943821E-3</v>
      </c>
      <c r="G37" s="23"/>
      <c r="K37" s="23"/>
      <c r="O37" s="23">
        <v>139</v>
      </c>
      <c r="P37">
        <v>2</v>
      </c>
      <c r="Q37">
        <v>150</v>
      </c>
      <c r="R37" s="40">
        <f t="shared" ref="R37:R41" si="25">O37/Q37</f>
        <v>0.92666666666666664</v>
      </c>
      <c r="S37" s="23"/>
      <c r="W37" s="23"/>
      <c r="AA37" s="23">
        <v>99</v>
      </c>
      <c r="AB37">
        <v>0</v>
      </c>
      <c r="AC37">
        <v>99</v>
      </c>
      <c r="AD37" s="18">
        <f t="shared" si="1"/>
        <v>1</v>
      </c>
      <c r="AE37" s="23"/>
      <c r="AI37" s="23"/>
      <c r="AM37" s="23">
        <v>88</v>
      </c>
      <c r="AN37">
        <v>0</v>
      </c>
      <c r="AO37">
        <v>88</v>
      </c>
    </row>
    <row r="38" spans="1:42" x14ac:dyDescent="0.2">
      <c r="A38" s="38"/>
      <c r="B38" s="24" t="s">
        <v>70</v>
      </c>
      <c r="C38" s="32">
        <v>1104</v>
      </c>
      <c r="D38" s="33">
        <v>211</v>
      </c>
      <c r="E38" s="24">
        <v>37819</v>
      </c>
      <c r="F38" s="19">
        <f t="shared" si="0"/>
        <v>2.9191676141621936E-2</v>
      </c>
      <c r="G38" s="25"/>
      <c r="H38" s="24"/>
      <c r="I38" s="24"/>
      <c r="J38" s="24"/>
      <c r="K38" s="25"/>
      <c r="L38" s="24"/>
      <c r="M38" s="24"/>
      <c r="N38" s="24"/>
      <c r="O38" s="25">
        <v>1588</v>
      </c>
      <c r="P38" s="24">
        <v>9</v>
      </c>
      <c r="Q38" s="24">
        <v>1811</v>
      </c>
      <c r="R38" s="20">
        <f t="shared" si="25"/>
        <v>0.87686361126449475</v>
      </c>
      <c r="S38" s="25">
        <v>2407</v>
      </c>
      <c r="T38" s="24">
        <v>6</v>
      </c>
      <c r="U38" s="24">
        <v>2878</v>
      </c>
      <c r="V38" s="20">
        <f t="shared" ref="V38" si="26">S38/U38</f>
        <v>0.83634468380820015</v>
      </c>
      <c r="W38" s="25">
        <v>4388</v>
      </c>
      <c r="X38" s="24">
        <v>9</v>
      </c>
      <c r="Y38" s="24">
        <v>4559</v>
      </c>
      <c r="Z38" s="15">
        <f t="shared" ref="Z38" si="27">W38/Y38</f>
        <v>0.96249177451195433</v>
      </c>
      <c r="AA38" s="25">
        <v>2969</v>
      </c>
      <c r="AB38" s="24">
        <v>6</v>
      </c>
      <c r="AC38" s="24">
        <v>3184</v>
      </c>
      <c r="AD38" s="15">
        <f t="shared" si="1"/>
        <v>0.93247487437185927</v>
      </c>
      <c r="AE38" s="25">
        <v>1442</v>
      </c>
      <c r="AF38" s="24">
        <v>4</v>
      </c>
      <c r="AG38" s="24">
        <v>1456</v>
      </c>
      <c r="AH38" s="15">
        <f t="shared" ref="AH38" si="28">AE38/AG38</f>
        <v>0.99038461538461542</v>
      </c>
      <c r="AI38" s="25"/>
      <c r="AJ38" s="24"/>
      <c r="AK38" s="24"/>
      <c r="AL38" s="24"/>
      <c r="AM38" s="25"/>
      <c r="AN38" s="24"/>
      <c r="AO38" s="24"/>
    </row>
    <row r="39" spans="1:42" x14ac:dyDescent="0.2">
      <c r="A39" s="24" t="s">
        <v>55</v>
      </c>
      <c r="B39" s="24" t="s">
        <v>64</v>
      </c>
      <c r="C39" s="32">
        <v>816</v>
      </c>
      <c r="D39" s="33">
        <v>34</v>
      </c>
      <c r="E39" s="24">
        <v>16749</v>
      </c>
      <c r="F39" s="19">
        <f t="shared" si="0"/>
        <v>4.8719326526956833E-2</v>
      </c>
      <c r="G39" s="25"/>
      <c r="H39" s="24"/>
      <c r="I39" s="24"/>
      <c r="J39" s="24"/>
      <c r="K39" s="25"/>
      <c r="L39" s="24"/>
      <c r="M39" s="24"/>
      <c r="N39" s="24"/>
      <c r="O39" s="25">
        <v>786</v>
      </c>
      <c r="P39" s="24">
        <v>0</v>
      </c>
      <c r="Q39" s="24">
        <v>786</v>
      </c>
      <c r="R39" s="17">
        <f t="shared" si="25"/>
        <v>1</v>
      </c>
      <c r="S39" s="25"/>
      <c r="T39" s="24"/>
      <c r="U39" s="24"/>
      <c r="V39" s="24"/>
      <c r="W39" s="25"/>
      <c r="X39" s="24"/>
      <c r="Y39" s="24"/>
      <c r="Z39" s="24"/>
      <c r="AA39" s="25">
        <v>884</v>
      </c>
      <c r="AB39" s="24">
        <v>0</v>
      </c>
      <c r="AC39" s="24">
        <v>884</v>
      </c>
      <c r="AD39" s="17">
        <f t="shared" si="1"/>
        <v>1</v>
      </c>
      <c r="AE39" s="25"/>
      <c r="AF39" s="24"/>
      <c r="AG39" s="24"/>
      <c r="AH39" s="24"/>
      <c r="AI39" s="25">
        <v>1065</v>
      </c>
      <c r="AJ39" s="24">
        <v>0</v>
      </c>
      <c r="AK39" s="24">
        <v>1065</v>
      </c>
      <c r="AL39" s="17">
        <f t="shared" ref="AL39" si="29">AI39/AK39</f>
        <v>1</v>
      </c>
      <c r="AM39" s="25"/>
      <c r="AN39" s="24"/>
      <c r="AO39" s="24"/>
      <c r="AP39" s="17">
        <f t="shared" ref="AP39:AP40" si="30">AM40/AO40</f>
        <v>1</v>
      </c>
    </row>
    <row r="40" spans="1:42" x14ac:dyDescent="0.2">
      <c r="A40" s="24" t="s">
        <v>56</v>
      </c>
      <c r="B40" s="24" t="s">
        <v>65</v>
      </c>
      <c r="C40" s="32">
        <v>791</v>
      </c>
      <c r="D40" s="33">
        <v>57</v>
      </c>
      <c r="E40" s="24">
        <v>5770</v>
      </c>
      <c r="F40" s="19">
        <f t="shared" si="0"/>
        <v>0.13708838821490468</v>
      </c>
      <c r="G40" s="25"/>
      <c r="H40" s="24"/>
      <c r="I40" s="24"/>
      <c r="J40" s="24"/>
      <c r="K40" s="25"/>
      <c r="L40" s="24"/>
      <c r="M40" s="24"/>
      <c r="N40" s="24"/>
      <c r="O40" s="25">
        <v>2254</v>
      </c>
      <c r="P40" s="24">
        <v>2</v>
      </c>
      <c r="Q40" s="24">
        <v>2282</v>
      </c>
      <c r="R40" s="15">
        <f t="shared" si="25"/>
        <v>0.98773006134969321</v>
      </c>
      <c r="S40" s="25"/>
      <c r="T40" s="24"/>
      <c r="U40" s="24"/>
      <c r="V40" s="24"/>
      <c r="W40" s="25"/>
      <c r="X40" s="24"/>
      <c r="Y40" s="24"/>
      <c r="Z40" s="24"/>
      <c r="AA40" s="25">
        <v>1871</v>
      </c>
      <c r="AB40" s="24">
        <v>0</v>
      </c>
      <c r="AC40" s="24">
        <v>1871</v>
      </c>
      <c r="AD40" s="17">
        <f t="shared" si="1"/>
        <v>1</v>
      </c>
      <c r="AE40" s="25"/>
      <c r="AF40" s="24"/>
      <c r="AG40" s="24"/>
      <c r="AH40" s="24"/>
      <c r="AI40" s="25"/>
      <c r="AJ40" s="24"/>
      <c r="AK40" s="24"/>
      <c r="AL40" s="24"/>
      <c r="AM40" s="25">
        <v>1933</v>
      </c>
      <c r="AN40" s="24">
        <v>0</v>
      </c>
      <c r="AO40" s="24">
        <v>1933</v>
      </c>
      <c r="AP40" s="17">
        <f t="shared" si="30"/>
        <v>1</v>
      </c>
    </row>
    <row r="41" spans="1:42" x14ac:dyDescent="0.2">
      <c r="A41" s="24" t="s">
        <v>57</v>
      </c>
      <c r="B41" s="24" t="s">
        <v>65</v>
      </c>
      <c r="C41" s="32">
        <v>25</v>
      </c>
      <c r="D41" s="33">
        <v>17</v>
      </c>
      <c r="E41" s="24">
        <v>1190</v>
      </c>
      <c r="F41" s="19">
        <f t="shared" si="0"/>
        <v>2.100840336134454E-2</v>
      </c>
      <c r="G41" s="25"/>
      <c r="H41" s="24"/>
      <c r="I41" s="24"/>
      <c r="J41" s="24"/>
      <c r="K41" s="25"/>
      <c r="L41" s="24"/>
      <c r="M41" s="24"/>
      <c r="N41" s="24"/>
      <c r="O41" s="25">
        <v>35</v>
      </c>
      <c r="P41" s="24">
        <v>0</v>
      </c>
      <c r="Q41" s="24">
        <v>35</v>
      </c>
      <c r="R41" s="17">
        <f t="shared" si="25"/>
        <v>1</v>
      </c>
      <c r="S41" s="25"/>
      <c r="T41" s="24"/>
      <c r="U41" s="24"/>
      <c r="V41" s="24"/>
      <c r="W41" s="25"/>
      <c r="X41" s="24"/>
      <c r="Y41" s="24"/>
      <c r="Z41" s="24"/>
      <c r="AA41" s="25">
        <v>479</v>
      </c>
      <c r="AB41" s="24">
        <v>0</v>
      </c>
      <c r="AC41" s="24">
        <v>479</v>
      </c>
      <c r="AD41" s="17">
        <f t="shared" si="1"/>
        <v>1</v>
      </c>
      <c r="AE41" s="25"/>
      <c r="AF41" s="24"/>
      <c r="AG41" s="24"/>
      <c r="AH41" s="24"/>
      <c r="AI41" s="25"/>
      <c r="AJ41" s="24"/>
      <c r="AK41" s="24"/>
      <c r="AL41" s="24"/>
      <c r="AM41" s="25">
        <v>55</v>
      </c>
      <c r="AN41" s="24">
        <v>0</v>
      </c>
      <c r="AO41" s="24">
        <v>55</v>
      </c>
    </row>
    <row r="42" spans="1:42" x14ac:dyDescent="0.2">
      <c r="A42" s="24" t="s">
        <v>58</v>
      </c>
      <c r="B42" s="24" t="s">
        <v>62</v>
      </c>
      <c r="C42" s="32">
        <v>4901</v>
      </c>
      <c r="D42" s="33">
        <v>0</v>
      </c>
      <c r="E42" s="24">
        <v>4901</v>
      </c>
      <c r="F42" s="17">
        <f t="shared" si="0"/>
        <v>1</v>
      </c>
      <c r="G42" s="25"/>
      <c r="H42" s="24"/>
      <c r="I42" s="24"/>
      <c r="J42" s="24"/>
      <c r="K42" s="25"/>
      <c r="L42" s="24"/>
      <c r="M42" s="24"/>
      <c r="N42" s="24"/>
      <c r="O42" s="25"/>
      <c r="P42" s="24"/>
      <c r="Q42" s="24"/>
      <c r="R42" s="24"/>
      <c r="S42" s="25"/>
      <c r="T42" s="24"/>
      <c r="U42" s="24"/>
      <c r="V42" s="24"/>
      <c r="W42" s="25"/>
      <c r="X42" s="24"/>
      <c r="Y42" s="24"/>
      <c r="Z42" s="24"/>
      <c r="AA42" s="25">
        <v>2102</v>
      </c>
      <c r="AB42" s="24">
        <v>0</v>
      </c>
      <c r="AC42" s="24">
        <v>2102</v>
      </c>
      <c r="AD42" s="17">
        <f t="shared" si="1"/>
        <v>1</v>
      </c>
      <c r="AE42" s="25"/>
      <c r="AF42" s="24"/>
      <c r="AG42" s="24"/>
      <c r="AH42" s="24"/>
      <c r="AI42" s="25"/>
      <c r="AJ42" s="24"/>
      <c r="AK42" s="24"/>
      <c r="AL42" s="24"/>
      <c r="AM42" s="25"/>
      <c r="AN42" s="24"/>
      <c r="AO42" s="24"/>
    </row>
    <row r="43" spans="1:42" x14ac:dyDescent="0.2">
      <c r="A43" s="24" t="s">
        <v>59</v>
      </c>
      <c r="B43" s="24" t="s">
        <v>63</v>
      </c>
      <c r="C43" s="32">
        <v>6643</v>
      </c>
      <c r="D43" s="33">
        <v>0</v>
      </c>
      <c r="E43" s="24">
        <v>6643</v>
      </c>
      <c r="F43" s="17">
        <f t="shared" si="0"/>
        <v>1</v>
      </c>
      <c r="G43" s="25"/>
      <c r="H43" s="24"/>
      <c r="I43" s="24"/>
      <c r="J43" s="24"/>
      <c r="K43" s="25"/>
      <c r="L43" s="24"/>
      <c r="M43" s="24"/>
      <c r="N43" s="24"/>
      <c r="O43" s="25"/>
      <c r="P43" s="24"/>
      <c r="Q43" s="24"/>
      <c r="R43" s="24"/>
      <c r="S43" s="25"/>
      <c r="T43" s="24"/>
      <c r="U43" s="24"/>
      <c r="V43" s="24"/>
      <c r="W43" s="25"/>
      <c r="X43" s="24"/>
      <c r="Y43" s="24"/>
      <c r="Z43" s="24"/>
      <c r="AA43" s="25"/>
      <c r="AB43" s="24"/>
      <c r="AC43" s="24"/>
      <c r="AD43" s="18"/>
      <c r="AE43" s="25"/>
      <c r="AF43" s="24"/>
      <c r="AG43" s="24"/>
      <c r="AH43" s="24"/>
      <c r="AI43" s="25"/>
      <c r="AJ43" s="24"/>
      <c r="AK43" s="24"/>
      <c r="AL43" s="24"/>
      <c r="AM43" s="25"/>
      <c r="AN43" s="24"/>
      <c r="AO43" s="24"/>
    </row>
    <row r="44" spans="1:42" x14ac:dyDescent="0.2">
      <c r="A44" s="24" t="s">
        <v>60</v>
      </c>
      <c r="B44" s="39" t="s">
        <v>64</v>
      </c>
      <c r="C44" s="32">
        <v>777</v>
      </c>
      <c r="D44" s="33">
        <v>0</v>
      </c>
      <c r="E44" s="24">
        <v>777</v>
      </c>
      <c r="F44" s="17">
        <f t="shared" si="0"/>
        <v>1</v>
      </c>
      <c r="G44" s="25"/>
      <c r="H44" s="24"/>
      <c r="I44" s="24"/>
      <c r="J44" s="24"/>
      <c r="K44" s="25"/>
      <c r="L44" s="24"/>
      <c r="M44" s="24"/>
      <c r="N44" s="24"/>
      <c r="O44" s="25">
        <v>542</v>
      </c>
      <c r="P44" s="24">
        <v>0</v>
      </c>
      <c r="Q44" s="24">
        <v>542</v>
      </c>
      <c r="R44" s="17">
        <f t="shared" ref="R44" si="31">O44/Q44</f>
        <v>1</v>
      </c>
      <c r="S44" s="25"/>
      <c r="T44" s="24"/>
      <c r="U44" s="24"/>
      <c r="V44" s="24"/>
      <c r="W44" s="25"/>
      <c r="X44" s="24"/>
      <c r="Y44" s="24"/>
      <c r="Z44" s="24"/>
      <c r="AA44" s="25">
        <v>879</v>
      </c>
      <c r="AB44" s="24">
        <v>0</v>
      </c>
      <c r="AC44" s="24">
        <v>879</v>
      </c>
      <c r="AD44" s="17">
        <f t="shared" si="1"/>
        <v>1</v>
      </c>
      <c r="AE44" s="25"/>
      <c r="AF44" s="24"/>
      <c r="AG44" s="24"/>
      <c r="AH44" s="24"/>
      <c r="AI44" s="25">
        <v>802</v>
      </c>
      <c r="AJ44" s="24">
        <v>0</v>
      </c>
      <c r="AK44" s="24">
        <v>802</v>
      </c>
      <c r="AL44" s="17">
        <f t="shared" ref="AL44" si="32">AI44/AK44</f>
        <v>1</v>
      </c>
      <c r="AM44" s="25"/>
      <c r="AN44" s="24"/>
      <c r="AO44" s="24"/>
    </row>
    <row r="47" spans="1:42" x14ac:dyDescent="0.2">
      <c r="A47" t="s">
        <v>23</v>
      </c>
    </row>
    <row r="48" spans="1:42" x14ac:dyDescent="0.2">
      <c r="A48" s="13" t="s">
        <v>19</v>
      </c>
    </row>
    <row r="49" spans="1:1" x14ac:dyDescent="0.2">
      <c r="A49" s="12" t="s">
        <v>20</v>
      </c>
    </row>
    <row r="50" spans="1:1" x14ac:dyDescent="0.2">
      <c r="A50" s="5" t="s">
        <v>21</v>
      </c>
    </row>
    <row r="51" spans="1:1" x14ac:dyDescent="0.2">
      <c r="A51" s="11" t="s">
        <v>22</v>
      </c>
    </row>
    <row r="52" spans="1:1" x14ac:dyDescent="0.2">
      <c r="A52" s="41" t="s">
        <v>8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46D27-A27E-4ABD-871E-5A76F6378C19}">
  <dimension ref="A1:N75"/>
  <sheetViews>
    <sheetView tabSelected="1" topLeftCell="A17" zoomScale="70" zoomScaleNormal="70" workbookViewId="0">
      <selection activeCell="B57" sqref="B57"/>
    </sheetView>
  </sheetViews>
  <sheetFormatPr baseColWidth="10" defaultColWidth="8.83203125" defaultRowHeight="15" x14ac:dyDescent="0.2"/>
  <cols>
    <col min="1" max="1" width="15" bestFit="1" customWidth="1"/>
    <col min="2" max="2" width="22.83203125" bestFit="1" customWidth="1"/>
    <col min="3" max="3" width="15" bestFit="1" customWidth="1"/>
    <col min="4" max="4" width="16.83203125" customWidth="1"/>
    <col min="5" max="5" width="23.83203125" customWidth="1"/>
    <col min="7" max="7" width="15.83203125" bestFit="1" customWidth="1"/>
    <col min="8" max="8" width="10.5" bestFit="1" customWidth="1"/>
    <col min="9" max="9" width="21.83203125" bestFit="1" customWidth="1"/>
  </cols>
  <sheetData>
    <row r="1" spans="1:14" ht="39" customHeight="1" x14ac:dyDescent="0.2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2"/>
      <c r="G1" s="2" t="s">
        <v>5</v>
      </c>
      <c r="I1" t="s">
        <v>23</v>
      </c>
    </row>
    <row r="2" spans="1:14" x14ac:dyDescent="0.2">
      <c r="A2" s="16" t="s">
        <v>30</v>
      </c>
      <c r="B2" s="21" t="s">
        <v>6</v>
      </c>
      <c r="C2">
        <v>3758</v>
      </c>
      <c r="D2">
        <v>6674</v>
      </c>
      <c r="E2">
        <v>10</v>
      </c>
      <c r="G2" s="20">
        <f>C2/D2</f>
        <v>0.56308061132753973</v>
      </c>
      <c r="I2" s="13" t="s">
        <v>19</v>
      </c>
      <c r="J2" s="6"/>
    </row>
    <row r="3" spans="1:14" x14ac:dyDescent="0.2">
      <c r="B3" s="21" t="s">
        <v>27</v>
      </c>
      <c r="C3">
        <v>3588</v>
      </c>
      <c r="D3">
        <v>3588</v>
      </c>
      <c r="E3">
        <v>0</v>
      </c>
      <c r="G3" s="17">
        <f>C3/D3</f>
        <v>1</v>
      </c>
      <c r="I3" s="12" t="s">
        <v>20</v>
      </c>
    </row>
    <row r="4" spans="1:14" x14ac:dyDescent="0.2">
      <c r="B4" s="21" t="s">
        <v>24</v>
      </c>
      <c r="C4">
        <v>5862</v>
      </c>
      <c r="D4">
        <v>5862</v>
      </c>
      <c r="E4">
        <v>0</v>
      </c>
      <c r="G4" s="17">
        <f>C4/D4</f>
        <v>1</v>
      </c>
      <c r="I4" s="5" t="s">
        <v>21</v>
      </c>
    </row>
    <row r="5" spans="1:14" x14ac:dyDescent="0.2">
      <c r="G5" s="18"/>
      <c r="I5" s="11" t="s">
        <v>22</v>
      </c>
    </row>
    <row r="6" spans="1:14" x14ac:dyDescent="0.2">
      <c r="A6" s="16" t="s">
        <v>31</v>
      </c>
      <c r="B6" s="21" t="s">
        <v>6</v>
      </c>
      <c r="C6">
        <v>3295</v>
      </c>
      <c r="D6">
        <v>3441</v>
      </c>
      <c r="E6">
        <v>3</v>
      </c>
      <c r="G6" s="15">
        <f>C6/D6</f>
        <v>0.95757047369950599</v>
      </c>
    </row>
    <row r="7" spans="1:14" x14ac:dyDescent="0.2">
      <c r="B7" s="21" t="s">
        <v>11</v>
      </c>
      <c r="C7">
        <v>4946</v>
      </c>
      <c r="D7">
        <v>4946</v>
      </c>
      <c r="E7">
        <v>0</v>
      </c>
      <c r="G7" s="17">
        <f>C7/D7</f>
        <v>1</v>
      </c>
    </row>
    <row r="8" spans="1:14" x14ac:dyDescent="0.2">
      <c r="B8" s="21" t="s">
        <v>26</v>
      </c>
      <c r="C8">
        <v>8533</v>
      </c>
      <c r="D8">
        <v>8533</v>
      </c>
      <c r="E8">
        <v>0</v>
      </c>
      <c r="G8" s="17">
        <f>C8/D8</f>
        <v>1</v>
      </c>
    </row>
    <row r="9" spans="1:14" x14ac:dyDescent="0.2">
      <c r="G9" s="18"/>
    </row>
    <row r="10" spans="1:14" x14ac:dyDescent="0.2">
      <c r="A10" s="16" t="s">
        <v>32</v>
      </c>
      <c r="B10" s="21" t="s">
        <v>6</v>
      </c>
      <c r="C10">
        <v>2486</v>
      </c>
      <c r="D10">
        <v>4190</v>
      </c>
      <c r="E10">
        <v>4</v>
      </c>
      <c r="G10" s="20">
        <f>C10/D10</f>
        <v>0.59331742243436758</v>
      </c>
    </row>
    <row r="11" spans="1:14" x14ac:dyDescent="0.2">
      <c r="B11" s="21" t="s">
        <v>28</v>
      </c>
      <c r="C11">
        <v>2941</v>
      </c>
      <c r="D11">
        <v>2941</v>
      </c>
      <c r="E11">
        <v>0</v>
      </c>
      <c r="G11" s="17">
        <f>C11/D11</f>
        <v>1</v>
      </c>
    </row>
    <row r="12" spans="1:14" x14ac:dyDescent="0.2">
      <c r="B12" s="21" t="s">
        <v>26</v>
      </c>
      <c r="C12">
        <v>4368</v>
      </c>
      <c r="D12">
        <v>4368</v>
      </c>
      <c r="E12">
        <v>0</v>
      </c>
      <c r="G12" s="17">
        <f>C12/D12</f>
        <v>1</v>
      </c>
    </row>
    <row r="13" spans="1:14" x14ac:dyDescent="0.2">
      <c r="G13" s="18"/>
    </row>
    <row r="14" spans="1:14" x14ac:dyDescent="0.2">
      <c r="A14" s="16" t="s">
        <v>29</v>
      </c>
      <c r="B14" s="26" t="s">
        <v>6</v>
      </c>
      <c r="C14">
        <v>3829</v>
      </c>
      <c r="D14">
        <v>16361</v>
      </c>
      <c r="E14">
        <v>27</v>
      </c>
      <c r="G14" s="19">
        <f>C14/D14</f>
        <v>0.2340321496241061</v>
      </c>
      <c r="J14" s="6"/>
      <c r="K14" s="6"/>
      <c r="L14" s="6"/>
      <c r="M14" s="6"/>
      <c r="N14" s="6"/>
    </row>
    <row r="15" spans="1:14" x14ac:dyDescent="0.2">
      <c r="A15" s="16"/>
      <c r="B15" s="21" t="s">
        <v>27</v>
      </c>
      <c r="C15">
        <v>1778</v>
      </c>
      <c r="D15">
        <v>1784</v>
      </c>
      <c r="E15">
        <v>1</v>
      </c>
      <c r="G15" s="15">
        <f>C15/D15</f>
        <v>0.99663677130044848</v>
      </c>
    </row>
    <row r="16" spans="1:14" x14ac:dyDescent="0.2">
      <c r="A16" s="16"/>
      <c r="B16" s="21" t="s">
        <v>24</v>
      </c>
      <c r="C16">
        <v>3880</v>
      </c>
      <c r="D16">
        <v>3951</v>
      </c>
      <c r="E16">
        <v>2</v>
      </c>
      <c r="G16" s="15">
        <f>C16/D16</f>
        <v>0.98202986585674512</v>
      </c>
      <c r="H16" s="22"/>
    </row>
    <row r="17" spans="1:8" x14ac:dyDescent="0.2">
      <c r="A17" s="16"/>
      <c r="B17" s="21" t="s">
        <v>81</v>
      </c>
      <c r="C17">
        <v>4739</v>
      </c>
      <c r="D17">
        <v>4739</v>
      </c>
      <c r="E17">
        <v>0</v>
      </c>
      <c r="G17" s="17">
        <f>C17/D17</f>
        <v>1</v>
      </c>
      <c r="H17" s="22"/>
    </row>
    <row r="18" spans="1:8" x14ac:dyDescent="0.2">
      <c r="A18" s="16"/>
      <c r="B18" s="21" t="s">
        <v>82</v>
      </c>
      <c r="C18">
        <v>12716</v>
      </c>
      <c r="D18">
        <v>12723</v>
      </c>
      <c r="E18">
        <v>1</v>
      </c>
      <c r="G18" s="15">
        <f>C18/D18</f>
        <v>0.99944981529513477</v>
      </c>
      <c r="H18" s="22"/>
    </row>
    <row r="19" spans="1:8" x14ac:dyDescent="0.2">
      <c r="A19" s="16"/>
      <c r="B19" s="16"/>
      <c r="G19" s="18"/>
    </row>
    <row r="20" spans="1:8" x14ac:dyDescent="0.2">
      <c r="A20" t="s">
        <v>72</v>
      </c>
      <c r="B20" s="27" t="s">
        <v>6</v>
      </c>
      <c r="C20" s="16">
        <v>3139</v>
      </c>
      <c r="D20">
        <v>11271</v>
      </c>
      <c r="E20" s="16">
        <v>40</v>
      </c>
      <c r="G20" s="19">
        <f>C20/D20</f>
        <v>0.27850235116671102</v>
      </c>
    </row>
    <row r="21" spans="1:8" x14ac:dyDescent="0.2">
      <c r="B21" s="27" t="s">
        <v>24</v>
      </c>
      <c r="C21">
        <v>4107</v>
      </c>
      <c r="D21">
        <v>4107</v>
      </c>
      <c r="E21">
        <v>0</v>
      </c>
      <c r="G21" s="17">
        <f>C21/D21</f>
        <v>1</v>
      </c>
    </row>
    <row r="22" spans="1:8" x14ac:dyDescent="0.2">
      <c r="B22" s="27" t="s">
        <v>17</v>
      </c>
      <c r="C22">
        <v>2856</v>
      </c>
      <c r="D22">
        <v>2856</v>
      </c>
      <c r="E22">
        <v>0</v>
      </c>
      <c r="G22" s="17">
        <f>C22/D22</f>
        <v>1</v>
      </c>
    </row>
    <row r="23" spans="1:8" x14ac:dyDescent="0.2">
      <c r="B23" s="14"/>
      <c r="G23" s="18"/>
    </row>
    <row r="24" spans="1:8" x14ac:dyDescent="0.2">
      <c r="A24" t="s">
        <v>73</v>
      </c>
      <c r="B24" s="27" t="s">
        <v>6</v>
      </c>
      <c r="C24">
        <v>7883</v>
      </c>
      <c r="D24">
        <v>8076</v>
      </c>
      <c r="E24">
        <v>8</v>
      </c>
      <c r="G24" s="15">
        <f>C24/D24</f>
        <v>0.9761020307082714</v>
      </c>
    </row>
    <row r="25" spans="1:8" x14ac:dyDescent="0.2">
      <c r="B25" s="28" t="s">
        <v>11</v>
      </c>
      <c r="C25">
        <v>7421</v>
      </c>
      <c r="D25">
        <v>7430</v>
      </c>
      <c r="E25">
        <v>1</v>
      </c>
      <c r="G25" s="15">
        <f>C25/D25</f>
        <v>0.99878869448183039</v>
      </c>
    </row>
    <row r="26" spans="1:8" x14ac:dyDescent="0.2">
      <c r="B26" s="45" t="s">
        <v>28</v>
      </c>
      <c r="C26">
        <v>971</v>
      </c>
      <c r="D26">
        <v>971</v>
      </c>
      <c r="E26">
        <v>0</v>
      </c>
      <c r="G26" s="17">
        <f>C26/D26</f>
        <v>1</v>
      </c>
    </row>
    <row r="27" spans="1:8" x14ac:dyDescent="0.2">
      <c r="B27" s="14"/>
      <c r="G27" s="18"/>
    </row>
    <row r="28" spans="1:8" x14ac:dyDescent="0.2">
      <c r="A28" t="s">
        <v>74</v>
      </c>
      <c r="B28" s="27" t="s">
        <v>6</v>
      </c>
      <c r="C28">
        <v>6324</v>
      </c>
      <c r="D28">
        <v>17009</v>
      </c>
      <c r="E28">
        <v>62</v>
      </c>
      <c r="G28" s="19">
        <f>C28/D28</f>
        <v>0.37180316303133637</v>
      </c>
    </row>
    <row r="29" spans="1:8" x14ac:dyDescent="0.2">
      <c r="B29" s="29" t="s">
        <v>26</v>
      </c>
      <c r="C29">
        <v>11431</v>
      </c>
      <c r="D29">
        <v>11431</v>
      </c>
      <c r="E29">
        <v>0</v>
      </c>
      <c r="G29" s="17">
        <f>C29/D29</f>
        <v>1</v>
      </c>
    </row>
    <row r="30" spans="1:8" x14ac:dyDescent="0.2">
      <c r="B30" s="29" t="s">
        <v>27</v>
      </c>
      <c r="C30">
        <v>9183</v>
      </c>
      <c r="D30">
        <v>9183</v>
      </c>
      <c r="E30">
        <v>0</v>
      </c>
      <c r="G30" s="17">
        <f>C30/D30</f>
        <v>1</v>
      </c>
    </row>
    <row r="31" spans="1:8" x14ac:dyDescent="0.2">
      <c r="B31" s="14"/>
      <c r="G31" s="18"/>
    </row>
    <row r="32" spans="1:8" x14ac:dyDescent="0.2">
      <c r="A32" t="s">
        <v>43</v>
      </c>
      <c r="B32" s="27" t="s">
        <v>6</v>
      </c>
      <c r="C32" s="16">
        <v>4121</v>
      </c>
      <c r="D32" s="16">
        <v>19892</v>
      </c>
      <c r="E32" s="16">
        <v>85</v>
      </c>
      <c r="G32" s="19">
        <f>C32/D32</f>
        <v>0.20716871103961393</v>
      </c>
    </row>
    <row r="33" spans="1:7" x14ac:dyDescent="0.2">
      <c r="B33" s="45" t="s">
        <v>24</v>
      </c>
      <c r="C33" s="16">
        <v>3787</v>
      </c>
      <c r="D33" s="16">
        <v>5741</v>
      </c>
      <c r="E33" s="16">
        <v>1</v>
      </c>
      <c r="G33" s="20">
        <f>C33/D33</f>
        <v>0.6596411774952099</v>
      </c>
    </row>
    <row r="34" spans="1:7" x14ac:dyDescent="0.2">
      <c r="B34" s="27" t="s">
        <v>17</v>
      </c>
      <c r="C34" s="16">
        <v>5971</v>
      </c>
      <c r="D34" s="16">
        <f>5971+3034</f>
        <v>9005</v>
      </c>
      <c r="E34" s="16">
        <v>1</v>
      </c>
      <c r="G34" s="20">
        <f>C34/D34</f>
        <v>0.66307606885063852</v>
      </c>
    </row>
    <row r="35" spans="1:7" x14ac:dyDescent="0.2">
      <c r="B35" s="27" t="s">
        <v>18</v>
      </c>
      <c r="C35" s="16">
        <v>7896</v>
      </c>
      <c r="D35" s="16">
        <v>7896</v>
      </c>
      <c r="E35" s="16">
        <v>0</v>
      </c>
      <c r="G35" s="17">
        <f>C35/D35</f>
        <v>1</v>
      </c>
    </row>
    <row r="36" spans="1:7" x14ac:dyDescent="0.2">
      <c r="B36" s="14"/>
      <c r="G36" s="18"/>
    </row>
    <row r="37" spans="1:7" x14ac:dyDescent="0.2">
      <c r="A37" t="s">
        <v>75</v>
      </c>
      <c r="B37" s="27" t="s">
        <v>6</v>
      </c>
      <c r="C37">
        <v>2087</v>
      </c>
      <c r="D37">
        <v>12665</v>
      </c>
      <c r="E37">
        <v>85</v>
      </c>
      <c r="G37" s="19">
        <f>C37/D37</f>
        <v>0.16478484011054087</v>
      </c>
    </row>
    <row r="38" spans="1:7" x14ac:dyDescent="0.2">
      <c r="B38" s="29" t="s">
        <v>27</v>
      </c>
      <c r="C38">
        <v>1367</v>
      </c>
      <c r="D38">
        <v>1417</v>
      </c>
      <c r="E38">
        <v>1</v>
      </c>
      <c r="G38" s="15">
        <f>C38/D38</f>
        <v>0.96471418489767113</v>
      </c>
    </row>
    <row r="39" spans="1:7" x14ac:dyDescent="0.2">
      <c r="B39" s="29" t="s">
        <v>24</v>
      </c>
      <c r="C39">
        <v>2890</v>
      </c>
      <c r="D39">
        <v>3050</v>
      </c>
      <c r="E39">
        <v>1</v>
      </c>
      <c r="G39" s="15">
        <f>C39/D39</f>
        <v>0.94754098360655736</v>
      </c>
    </row>
    <row r="40" spans="1:7" x14ac:dyDescent="0.2">
      <c r="B40" s="45" t="s">
        <v>82</v>
      </c>
      <c r="C40">
        <v>1467</v>
      </c>
      <c r="D40">
        <v>1467</v>
      </c>
      <c r="E40">
        <v>0</v>
      </c>
      <c r="G40" s="17">
        <f>C40/D40</f>
        <v>1</v>
      </c>
    </row>
    <row r="41" spans="1:7" x14ac:dyDescent="0.2">
      <c r="B41" s="14"/>
      <c r="G41" s="18"/>
    </row>
    <row r="42" spans="1:7" x14ac:dyDescent="0.2">
      <c r="A42" t="s">
        <v>76</v>
      </c>
      <c r="B42" s="27" t="s">
        <v>6</v>
      </c>
      <c r="C42">
        <v>4849</v>
      </c>
      <c r="D42">
        <v>8168</v>
      </c>
      <c r="E42">
        <v>2</v>
      </c>
      <c r="G42" s="20">
        <f>C42/D42</f>
        <v>0.59365817825661116</v>
      </c>
    </row>
    <row r="43" spans="1:7" x14ac:dyDescent="0.2">
      <c r="B43" s="27" t="s">
        <v>9</v>
      </c>
      <c r="C43">
        <v>3703</v>
      </c>
      <c r="D43">
        <v>3705</v>
      </c>
      <c r="E43">
        <v>1</v>
      </c>
      <c r="G43" s="15">
        <f>C43/D43</f>
        <v>0.99946018893387312</v>
      </c>
    </row>
    <row r="44" spans="1:7" x14ac:dyDescent="0.2">
      <c r="B44" s="28" t="s">
        <v>36</v>
      </c>
      <c r="C44">
        <v>2369</v>
      </c>
      <c r="D44">
        <v>2369</v>
      </c>
      <c r="E44">
        <v>0</v>
      </c>
      <c r="G44" s="17">
        <f>C44/D44</f>
        <v>1</v>
      </c>
    </row>
    <row r="45" spans="1:7" x14ac:dyDescent="0.2">
      <c r="B45" s="14"/>
      <c r="G45" s="18"/>
    </row>
    <row r="46" spans="1:7" x14ac:dyDescent="0.2">
      <c r="A46" t="s">
        <v>77</v>
      </c>
      <c r="B46" s="27" t="s">
        <v>6</v>
      </c>
      <c r="C46" s="3">
        <v>452</v>
      </c>
      <c r="D46" s="3">
        <v>38272</v>
      </c>
      <c r="E46" s="3">
        <v>197</v>
      </c>
      <c r="G46" s="19">
        <f>C46/D46</f>
        <v>1.1810200668896322E-2</v>
      </c>
    </row>
    <row r="47" spans="1:7" x14ac:dyDescent="0.2">
      <c r="B47" s="31" t="s">
        <v>8</v>
      </c>
      <c r="C47" s="3">
        <v>635</v>
      </c>
      <c r="D47" s="3">
        <v>6924</v>
      </c>
      <c r="E47" s="3">
        <v>28</v>
      </c>
      <c r="G47" s="19">
        <f>C47/D47</f>
        <v>9.1709994222992489E-2</v>
      </c>
    </row>
    <row r="48" spans="1:7" x14ac:dyDescent="0.2">
      <c r="B48" s="31" t="s">
        <v>17</v>
      </c>
      <c r="C48">
        <v>169</v>
      </c>
      <c r="D48">
        <v>688</v>
      </c>
      <c r="E48">
        <v>2</v>
      </c>
      <c r="G48" s="19">
        <f>C48/D48</f>
        <v>0.24563953488372092</v>
      </c>
    </row>
    <row r="49" spans="1:9" x14ac:dyDescent="0.2">
      <c r="B49" s="31" t="s">
        <v>33</v>
      </c>
      <c r="C49">
        <v>99</v>
      </c>
      <c r="D49">
        <v>438</v>
      </c>
      <c r="E49">
        <v>1</v>
      </c>
      <c r="G49" s="19">
        <f>C49/D49</f>
        <v>0.22602739726027396</v>
      </c>
    </row>
    <row r="50" spans="1:9" x14ac:dyDescent="0.2">
      <c r="B50" s="31" t="s">
        <v>34</v>
      </c>
      <c r="C50">
        <v>10</v>
      </c>
      <c r="D50">
        <v>10</v>
      </c>
      <c r="E50">
        <v>0</v>
      </c>
      <c r="G50" s="17">
        <f>C50/D50</f>
        <v>1</v>
      </c>
    </row>
    <row r="51" spans="1:9" x14ac:dyDescent="0.2">
      <c r="B51" s="31" t="s">
        <v>18</v>
      </c>
      <c r="C51" s="46" t="s">
        <v>84</v>
      </c>
    </row>
    <row r="53" spans="1:9" x14ac:dyDescent="0.2">
      <c r="A53" t="s">
        <v>78</v>
      </c>
      <c r="B53" s="27" t="s">
        <v>6</v>
      </c>
      <c r="C53">
        <v>5981</v>
      </c>
      <c r="D53">
        <v>8387</v>
      </c>
      <c r="E53">
        <v>1</v>
      </c>
      <c r="G53" s="20">
        <f>C53/D53</f>
        <v>0.71312745916299036</v>
      </c>
    </row>
    <row r="54" spans="1:9" x14ac:dyDescent="0.2">
      <c r="B54" s="28" t="s">
        <v>11</v>
      </c>
      <c r="C54">
        <v>449</v>
      </c>
      <c r="D54">
        <v>467</v>
      </c>
      <c r="E54">
        <v>1</v>
      </c>
      <c r="G54" s="15">
        <f>C54/D54</f>
        <v>0.96145610278372595</v>
      </c>
      <c r="I54" s="16"/>
    </row>
    <row r="55" spans="1:9" x14ac:dyDescent="0.2">
      <c r="B55" s="47" t="s">
        <v>83</v>
      </c>
      <c r="C55">
        <v>2592</v>
      </c>
      <c r="D55">
        <v>2592</v>
      </c>
      <c r="E55">
        <v>0</v>
      </c>
      <c r="G55" s="17">
        <f>C55/D55</f>
        <v>1</v>
      </c>
    </row>
    <row r="56" spans="1:9" x14ac:dyDescent="0.2">
      <c r="B56" s="47" t="s">
        <v>28</v>
      </c>
      <c r="C56">
        <v>1247</v>
      </c>
      <c r="D56">
        <v>1247</v>
      </c>
      <c r="E56">
        <v>0</v>
      </c>
      <c r="G56" s="17">
        <f>C56/D56</f>
        <v>1</v>
      </c>
    </row>
    <row r="58" spans="1:9" x14ac:dyDescent="0.2">
      <c r="A58" s="3" t="s">
        <v>10</v>
      </c>
      <c r="B58" s="21" t="s">
        <v>6</v>
      </c>
      <c r="C58">
        <v>3029</v>
      </c>
      <c r="D58">
        <v>3230</v>
      </c>
      <c r="E58">
        <v>2</v>
      </c>
      <c r="G58" s="8">
        <f>C58/D58</f>
        <v>0.93777089783281731</v>
      </c>
    </row>
    <row r="59" spans="1:9" x14ac:dyDescent="0.2">
      <c r="B59" s="21" t="s">
        <v>7</v>
      </c>
      <c r="C59">
        <v>2277</v>
      </c>
      <c r="D59">
        <v>2279</v>
      </c>
      <c r="E59">
        <v>1</v>
      </c>
      <c r="G59" s="8">
        <f>C59/D59</f>
        <v>0.99912242211496272</v>
      </c>
    </row>
    <row r="60" spans="1:9" x14ac:dyDescent="0.2">
      <c r="B60" s="21" t="s">
        <v>8</v>
      </c>
      <c r="C60">
        <v>1883</v>
      </c>
      <c r="D60">
        <v>1883</v>
      </c>
      <c r="E60">
        <v>0</v>
      </c>
      <c r="G60" s="9">
        <f>C60/D60</f>
        <v>1</v>
      </c>
    </row>
    <row r="61" spans="1:9" x14ac:dyDescent="0.2">
      <c r="B61" s="21" t="s">
        <v>11</v>
      </c>
      <c r="C61">
        <v>1343</v>
      </c>
      <c r="D61">
        <v>1343</v>
      </c>
      <c r="E61">
        <v>0</v>
      </c>
      <c r="G61" s="9">
        <f>C61/D61</f>
        <v>1</v>
      </c>
    </row>
    <row r="62" spans="1:9" x14ac:dyDescent="0.2">
      <c r="G62" s="10"/>
    </row>
    <row r="63" spans="1:9" x14ac:dyDescent="0.2">
      <c r="A63" s="3" t="s">
        <v>12</v>
      </c>
      <c r="B63" s="21" t="s">
        <v>6</v>
      </c>
      <c r="C63">
        <v>1699</v>
      </c>
      <c r="D63">
        <v>2048</v>
      </c>
      <c r="E63">
        <v>1</v>
      </c>
      <c r="G63" s="7">
        <f>C63/D63</f>
        <v>0.82958984375</v>
      </c>
    </row>
    <row r="64" spans="1:9" x14ac:dyDescent="0.2">
      <c r="B64" s="21" t="s">
        <v>13</v>
      </c>
      <c r="C64">
        <v>2336</v>
      </c>
      <c r="D64">
        <v>2336</v>
      </c>
      <c r="E64">
        <v>0</v>
      </c>
      <c r="G64" s="9">
        <f>C64/D64</f>
        <v>1</v>
      </c>
    </row>
    <row r="65" spans="1:9" x14ac:dyDescent="0.2">
      <c r="G65" s="10"/>
    </row>
    <row r="66" spans="1:9" x14ac:dyDescent="0.2">
      <c r="A66" s="3" t="s">
        <v>14</v>
      </c>
      <c r="B66" s="21" t="s">
        <v>6</v>
      </c>
      <c r="C66">
        <v>14279</v>
      </c>
      <c r="D66">
        <v>14977</v>
      </c>
      <c r="E66">
        <v>3</v>
      </c>
      <c r="G66" s="8">
        <f>C66/D66</f>
        <v>0.95339520598250649</v>
      </c>
      <c r="I66" s="16"/>
    </row>
    <row r="67" spans="1:9" x14ac:dyDescent="0.2">
      <c r="B67" s="21" t="s">
        <v>7</v>
      </c>
      <c r="C67">
        <v>10081</v>
      </c>
      <c r="D67">
        <v>10081</v>
      </c>
      <c r="E67">
        <v>0</v>
      </c>
      <c r="G67" s="9">
        <f>C67/D67</f>
        <v>1</v>
      </c>
      <c r="I67" s="16"/>
    </row>
    <row r="68" spans="1:9" x14ac:dyDescent="0.2">
      <c r="B68" s="21" t="s">
        <v>8</v>
      </c>
      <c r="C68">
        <v>11045</v>
      </c>
      <c r="D68">
        <v>11045</v>
      </c>
      <c r="E68">
        <v>0</v>
      </c>
      <c r="G68" s="9">
        <f>C68/D68</f>
        <v>1</v>
      </c>
      <c r="H68" s="44"/>
      <c r="I68" s="16"/>
    </row>
    <row r="69" spans="1:9" x14ac:dyDescent="0.2">
      <c r="B69" s="21" t="s">
        <v>15</v>
      </c>
      <c r="C69">
        <v>7277</v>
      </c>
      <c r="D69">
        <v>7277</v>
      </c>
      <c r="E69">
        <v>0</v>
      </c>
      <c r="G69" s="9">
        <f>C69/D69</f>
        <v>1</v>
      </c>
      <c r="I69" s="16"/>
    </row>
    <row r="70" spans="1:9" x14ac:dyDescent="0.2">
      <c r="G70" s="10"/>
    </row>
    <row r="71" spans="1:9" x14ac:dyDescent="0.2">
      <c r="A71" s="3" t="s">
        <v>16</v>
      </c>
      <c r="B71" s="30" t="s">
        <v>6</v>
      </c>
      <c r="C71">
        <v>1493</v>
      </c>
      <c r="D71" s="3">
        <v>27789</v>
      </c>
      <c r="E71" s="3">
        <v>54</v>
      </c>
      <c r="G71" s="4">
        <f>C71/D71</f>
        <v>5.3726294576990893E-2</v>
      </c>
    </row>
    <row r="72" spans="1:9" x14ac:dyDescent="0.2">
      <c r="A72" s="3"/>
      <c r="B72" s="30" t="s">
        <v>7</v>
      </c>
      <c r="C72">
        <v>2809</v>
      </c>
      <c r="D72" s="3">
        <v>7100</v>
      </c>
      <c r="E72" s="3">
        <v>8</v>
      </c>
      <c r="G72" s="4">
        <f>C72/D72</f>
        <v>0.39563380281690141</v>
      </c>
    </row>
    <row r="73" spans="1:9" x14ac:dyDescent="0.2">
      <c r="A73" s="3"/>
      <c r="B73" s="30" t="s">
        <v>8</v>
      </c>
      <c r="D73" s="3">
        <v>837</v>
      </c>
      <c r="E73" s="3">
        <v>5</v>
      </c>
      <c r="G73" s="7">
        <f>C73/D73</f>
        <v>0</v>
      </c>
    </row>
    <row r="74" spans="1:9" x14ac:dyDescent="0.2">
      <c r="A74" s="3"/>
      <c r="B74" s="21" t="s">
        <v>17</v>
      </c>
      <c r="C74">
        <v>2940</v>
      </c>
      <c r="D74" s="3">
        <v>2943</v>
      </c>
      <c r="E74" s="3">
        <v>1</v>
      </c>
      <c r="G74" s="8">
        <f>C74/D74</f>
        <v>0.9989806320081549</v>
      </c>
    </row>
    <row r="75" spans="1:9" x14ac:dyDescent="0.2">
      <c r="A75" s="3"/>
      <c r="B75" s="21" t="s">
        <v>9</v>
      </c>
      <c r="C75">
        <v>2288</v>
      </c>
      <c r="D75">
        <v>2288</v>
      </c>
      <c r="E75" s="3">
        <v>0</v>
      </c>
      <c r="G75" s="9">
        <f>C75/D75</f>
        <v>1</v>
      </c>
    </row>
  </sheetData>
  <phoneticPr fontId="9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A F A A B Q S w M E F A A C A A g A d 3 x Y U / a w r f m k A A A A 9 Q A A A B I A H A B D b 2 5 m a W c v U G F j a 2 F n Z S 5 4 b W w g o h g A K K A U A A A A A A A A A A A A A A A A A A A A A A A A A A A A e 7 9 7 v 4 1 9 R W 6 O Q l l q U X F m f p 6 t k q G e g Z J C a l 5 y f k p m X r q t U m l J m q 6 F k r 2 d T U B i c n Z i e q o C U H F e s V V F c Y q t U k Z J S Y G V v n 5 5 e b l e u b F e f l G 6 v p G B g a F + h K 9 P c H J G a m 6 i E l x x J m H F u p l 5 x S W J e c m p S n Y 2 Y R D H 2 B n p W Z r r G R s B n W S j D x O z 8 c 3 M Q 8 i D 5 E C y S I I 2 z q U 5 J a V F q X Y Z p b o e o T b 6 M K 6 N P t Q L d g B Q S w M E F A A C A A g A d 3 x Y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d 8 W F N l 8 D Q I q g I A A F g X A A A T A B w A R m 9 y b X V s Y X M v U 2 V j d G l v b j E u b S C i G A A o o B Q A A A A A A A A A A A A A A A A A A A A A A A A A A A D t l M 1 O 2 0 A Q x 8 + N l H d Y m U t Q H a s J o V J b 5 Q B J S C M B p S R t D 7 h C i z 1 J l q x 3 w + 4 4 B C E e o o / Q Y w + c + g h R 3 6 t r j A r B j l 0 u r S I 5 O d i e / 3 z t a P a n w U M m B e n H z 9 q 7 c q l c 0 m O q w C c b 1 u d O d 2 + n X t 2 t w k x W a 9 v V 2 i n z Q S A b M v A / D I d I 1 Q h Q W 6 R J O G C 5 R M x v T y q 1 + K 6 N q a V n T l t 6 Y W A i K n u M g 9 O S A s 2 H r l i t t + 5 B K C Z 0 D P y K E V / y k Z y 4 R 0 q e w w R h 4 h 5 T M W F i 5 D Y c 0 v 3 U a 3 c 0 X L j d 0 N Q 2 L 0 T R S + J T p G R o c m q 3 W 9 t 2 / 6 5 P B + d o b d o n b e A s Y A i q a b 2 w b N K S P A y E b m 4 1 b N I R n v R N 5 W a t v v 3 K J h 9 D i d D H K w 7 N h 1 f n U A r 4 u m n H 5 9 2 w O v z X N 7 7 4 M U U w f y R D O D d f H k y i s Q z o m Q k w B w t M 9 H u g P i h d u R + R T U 7 u h R 3 O + x 7 l V O k m q v B x 7 s H i d h p q E i x + + l I v b n F G H 7 I O F B V 6 K F U Q H 2 B w N Q V d y W j H v r 6 2 N n Y 7 b d I a R 2 W 1 D M C c H k 0 Y Q Z j j j U 2 u r U g + Y M I 5 k p p F + 2 A c e g J f N 5 w o + 4 M H n e d 4 H N K U 5 N E O i D T h C x O + v O w J H + b J d B n d r u 6 h D x c h C C 8 Z 8 t I J W N K 9 m m o 9 Y 4 4 O g 1 X S C E x L q J h 3 G g A V s d f T W i i R 8 r R y K 4 Q 7 c 1 R 0 l b R c N F F x q l g A q p b a c q z V M 7 T c 7 P f j d j T 6 M E v I 5 q J V B 3 c 3 j a w c / w H T A U V v D D r Z x D 6 I E Y 7 T 9 0 m a 3 P E t z t v e R 5 7 a P D E 3 H w g / 1 y d 1 a y O f v i c V p K w f m r v p J y J a w L l O W O O Z m d E m S + S N c 8 l w s 1 k u M Z F B j m y 2 1 9 e E 7 e l 9 F m w v 2 F 6 w v W B 7 w f Y 0 t j f W h O 3 p f R Z s L 9 h e s L 1 g e 8 H 2 B N u P D 4 8 i b r 5 Z B 7 5 n 9 p r H + K 0 n j C 8 4 / l 8 4 / k Q r Q L 7 W I F + W / n A 8 E 8 7 P x 3 i m E 6 T g 9 r k Q X 1 b + B c P z k f 0 b U E s B A i 0 A F A A C A A g A d 3 x Y U / a w r f m k A A A A 9 Q A A A B I A A A A A A A A A A A A A A A A A A A A A A E N v b m Z p Z y 9 Q Y W N r Y W d l L n h t b F B L A Q I t A B Q A A g A I A H d 8 W F M P y u m r p A A A A O k A A A A T A A A A A A A A A A A A A A A A A P A A A A B b Q 2 9 u d G V u d F 9 U e X B l c 1 0 u e G 1 s U E s B A i 0 A F A A C A A g A d 3 x Y U 2 X w N A i q A g A A W B c A A B M A A A A A A A A A A A A A A A A A 4 Q E A A E Z v c m 1 1 b G F z L 1 N l Y 3 R p b 2 4 x L m 1 Q S w U G A A A A A A M A A w D C A A A A 2 A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w p I A A A A A A A C g k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F R 0 Z B M i 1 C L W V 2 b y 0 x N S 0 x X 2 l k Z W 5 0 a W Z p Z W R P Z m Z 0 Y X J n Z X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T A t M j R U M T M 6 M z E 6 N D Q u M T k 0 O T k z N 1 o i I C 8 + P E V u d H J 5 I F R 5 c G U 9 I k Z p b G x D b 2 x 1 b W 5 U e X B l c y I g V m F s d W U 9 I n N C Z 0 1 E Q m d Z R E J n T U d B d 0 1 E Q m d N R E F 3 W U R B d 1 l H Q m d N R E J n T U R C Z 0 1 H Q m d Z R 0 J n P T 0 i I C 8 + P E V u d H J 5 I F R 5 c G U 9 I k Z p b G x D b 2 x 1 b W 5 O Y W 1 l c y I g V m F s d W U 9 I n N b J n F 1 b 3 Q 7 I 0 J F R C B D a H J v b W 9 z b 2 1 l J n F 1 b 3 Q 7 L C Z x d W 9 0 O 0 J F R C B N a W 4 u U G 9 z a X R p b 2 4 m c X V v d D s s J n F 1 b 3 Q 7 Q k V E I E 1 h e C 5 Q b 3 N p d G l v b i Z x d W 9 0 O y w m c X V v d D t C R U Q g T m F t Z S Z x d W 9 0 O y w m c X V v d D t G a W x l b m F t Z S Z x d W 9 0 O y w m c X V v d D t X a W 5 k b 3 d J b m R l e C Z x d W 9 0 O y w m c X V v d D t D a H J v b W 9 z b 2 1 l J n F 1 b 3 Q 7 L C Z x d W 9 0 O 1 B v c 2 l 0 a W 9 u J n F 1 b 3 Q 7 L C Z x d W 9 0 O 1 N l c X V l b m N l J n F 1 b 3 Q 7 L C Z x d W 9 0 O y s u b W k m c X V v d D s s J n F 1 b 3 Q 7 L S 5 t a S Z x d W 9 0 O y w m c X V v d D t i a S 5 z d W 0 u b W k m c X V v d D s s J n F 1 b 3 Q 7 Y m k u Z 2 V v b W V 0 c m l j X 2 1 l Y W 4 u b W k m c X V v d D s s J n F 1 b 3 Q 7 K y 5 0 b 3 R h b C Z x d W 9 0 O y w m c X V v d D s t L n R v d G F s J n F 1 b 3 Q 7 L C Z x d W 9 0 O 3 R v d G F s L n N 1 b S Z x d W 9 0 O y w m c X V v d D t 0 b 3 R h b C 5 n Z W 9 t Z X R y a W N f b W V h b i Z x d W 9 0 O y w m c X V v d D t w c m l t Z X I x L m 1 p J n F 1 b 3 Q 7 L C Z x d W 9 0 O 3 B y a W 1 l c j I u b W k m c X V v d D s s J n F 1 b 3 Q 7 c H J p b W V y L m d l b 2 1 l d H J p Y 1 9 t Z W F u J n F 1 b 3 Q 7 L C Z x d W 9 0 O 3 B v c 2 l 0 a W 9 u L n N 0 Z G V 2 J n F 1 b 3 Q 7 L C Z x d W 9 0 O 0 9 m Z i 1 U Y X J n Z X Q g U 2 V x d W V u Y 2 U m c X V v d D s s J n F 1 b 3 Q 7 T W l z b W F 0 Y 2 h l c y Z x d W 9 0 O y w m c X V v d D t M Z W 5 n d G g m c X V v d D s s J n F 1 b 3 Q 7 Q k V E I G 9 m Z i 1 0 Y X J n Z X Q g Q 2 h y b 2 1 v c 2 9 t Z S Z x d W 9 0 O y w m c X V v d D t C R U Q g b 2 Z m L X R h c m d l d C B z d G F y d C Z x d W 9 0 O y w m c X V v d D t C R U Q g b 2 Z m L X R h c m d l d C B l b m Q m c X V v d D s s J n F 1 b 3 Q 7 Q k V E I G 9 m Z i 1 0 Y X J n Z X Q g b m F t Z S Z x d W 9 0 O y w m c X V v d D t C R U Q g U 2 N v c m U m c X V v d D s s J n F 1 b 3 Q 7 U 3 R y Y W 5 k J n F 1 b 3 Q 7 L C Z x d W 9 0 O 0 N l b G x z J n F 1 b 3 Q 7 L C Z x d W 9 0 O 1 R h c m d l d H N p d G U m c X V v d D s s J n F 1 b 3 Q 7 V G F y Z 2 V 0 I F N l c X V l b m N l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k V H R k E y L U I t Z X Z v L T E 1 L T F f a W R l b n R p Z m l l Z E 9 m Z n R h c m d l d H M v Q X V 0 b 1 J l b W 9 2 Z W R D b 2 x 1 b W 5 z M S 5 7 I 0 J F R C B D a H J v b W 9 z b 2 1 l L D B 9 J n F 1 b 3 Q 7 L C Z x d W 9 0 O 1 N l Y 3 R p b 2 4 x L 1 Z F R 0 Z B M i 1 C L W V 2 b y 0 x N S 0 x X 2 l k Z W 5 0 a W Z p Z W R P Z m Z 0 Y X J n Z X R z L 0 F 1 d G 9 S Z W 1 v d m V k Q 2 9 s d W 1 u c z E u e 0 J F R C B N a W 4 u U G 9 z a X R p b 2 4 s M X 0 m c X V v d D s s J n F 1 b 3 Q 7 U 2 V j d G l v b j E v V k V H R k E y L U I t Z X Z v L T E 1 L T F f a W R l b n R p Z m l l Z E 9 m Z n R h c m d l d H M v Q X V 0 b 1 J l b W 9 2 Z W R D b 2 x 1 b W 5 z M S 5 7 Q k V E I E 1 h e C 5 Q b 3 N p d G l v b i w y f S Z x d W 9 0 O y w m c X V v d D t T Z W N 0 a W 9 u M S 9 W R U d G Q T I t Q i 1 l d m 8 t M T U t M V 9 p Z G V u d G l m a W V k T 2 Z m d G F y Z 2 V 0 c y 9 B d X R v U m V t b 3 Z l Z E N v b H V t b n M x L n t C R U Q g T m F t Z S w z f S Z x d W 9 0 O y w m c X V v d D t T Z W N 0 a W 9 u M S 9 W R U d G Q T I t Q i 1 l d m 8 t M T U t M V 9 p Z G V u d G l m a W V k T 2 Z m d G F y Z 2 V 0 c y 9 B d X R v U m V t b 3 Z l Z E N v b H V t b n M x L n t G a W x l b m F t Z S w 0 f S Z x d W 9 0 O y w m c X V v d D t T Z W N 0 a W 9 u M S 9 W R U d G Q T I t Q i 1 l d m 8 t M T U t M V 9 p Z G V u d G l m a W V k T 2 Z m d G F y Z 2 V 0 c y 9 B d X R v U m V t b 3 Z l Z E N v b H V t b n M x L n t X a W 5 k b 3 d J b m R l e C w 1 f S Z x d W 9 0 O y w m c X V v d D t T Z W N 0 a W 9 u M S 9 W R U d G Q T I t Q i 1 l d m 8 t M T U t M V 9 p Z G V u d G l m a W V k T 2 Z m d G F y Z 2 V 0 c y 9 B d X R v U m V t b 3 Z l Z E N v b H V t b n M x L n t D a H J v b W 9 z b 2 1 l L D Z 9 J n F 1 b 3 Q 7 L C Z x d W 9 0 O 1 N l Y 3 R p b 2 4 x L 1 Z F R 0 Z B M i 1 C L W V 2 b y 0 x N S 0 x X 2 l k Z W 5 0 a W Z p Z W R P Z m Z 0 Y X J n Z X R z L 0 F 1 d G 9 S Z W 1 v d m V k Q 2 9 s d W 1 u c z E u e 1 B v c 2 l 0 a W 9 u L D d 9 J n F 1 b 3 Q 7 L C Z x d W 9 0 O 1 N l Y 3 R p b 2 4 x L 1 Z F R 0 Z B M i 1 C L W V 2 b y 0 x N S 0 x X 2 l k Z W 5 0 a W Z p Z W R P Z m Z 0 Y X J n Z X R z L 0 F 1 d G 9 S Z W 1 v d m V k Q 2 9 s d W 1 u c z E u e 1 N l c X V l b m N l L D h 9 J n F 1 b 3 Q 7 L C Z x d W 9 0 O 1 N l Y 3 R p b 2 4 x L 1 Z F R 0 Z B M i 1 C L W V 2 b y 0 x N S 0 x X 2 l k Z W 5 0 a W Z p Z W R P Z m Z 0 Y X J n Z X R z L 0 F 1 d G 9 S Z W 1 v d m V k Q 2 9 s d W 1 u c z E u e y s u b W k s O X 0 m c X V v d D s s J n F 1 b 3 Q 7 U 2 V j d G l v b j E v V k V H R k E y L U I t Z X Z v L T E 1 L T F f a W R l b n R p Z m l l Z E 9 m Z n R h c m d l d H M v Q X V 0 b 1 J l b W 9 2 Z W R D b 2 x 1 b W 5 z M S 5 7 L S 5 t a S w x M H 0 m c X V v d D s s J n F 1 b 3 Q 7 U 2 V j d G l v b j E v V k V H R k E y L U I t Z X Z v L T E 1 L T F f a W R l b n R p Z m l l Z E 9 m Z n R h c m d l d H M v Q X V 0 b 1 J l b W 9 2 Z W R D b 2 x 1 b W 5 z M S 5 7 Y m k u c 3 V t L m 1 p L D E x f S Z x d W 9 0 O y w m c X V v d D t T Z W N 0 a W 9 u M S 9 W R U d G Q T I t Q i 1 l d m 8 t M T U t M V 9 p Z G V u d G l m a W V k T 2 Z m d G F y Z 2 V 0 c y 9 B d X R v U m V t b 3 Z l Z E N v b H V t b n M x L n t i a S 5 n Z W 9 t Z X R y a W N f b W V h b i 5 t a S w x M n 0 m c X V v d D s s J n F 1 b 3 Q 7 U 2 V j d G l v b j E v V k V H R k E y L U I t Z X Z v L T E 1 L T F f a W R l b n R p Z m l l Z E 9 m Z n R h c m d l d H M v Q X V 0 b 1 J l b W 9 2 Z W R D b 2 x 1 b W 5 z M S 5 7 K y 5 0 b 3 R h b C w x M 3 0 m c X V v d D s s J n F 1 b 3 Q 7 U 2 V j d G l v b j E v V k V H R k E y L U I t Z X Z v L T E 1 L T F f a W R l b n R p Z m l l Z E 9 m Z n R h c m d l d H M v Q X V 0 b 1 J l b W 9 2 Z W R D b 2 x 1 b W 5 z M S 5 7 L S 5 0 b 3 R h b C w x N H 0 m c X V v d D s s J n F 1 b 3 Q 7 U 2 V j d G l v b j E v V k V H R k E y L U I t Z X Z v L T E 1 L T F f a W R l b n R p Z m l l Z E 9 m Z n R h c m d l d H M v Q X V 0 b 1 J l b W 9 2 Z W R D b 2 x 1 b W 5 z M S 5 7 d G 9 0 Y W w u c 3 V t L D E 1 f S Z x d W 9 0 O y w m c X V v d D t T Z W N 0 a W 9 u M S 9 W R U d G Q T I t Q i 1 l d m 8 t M T U t M V 9 p Z G V u d G l m a W V k T 2 Z m d G F y Z 2 V 0 c y 9 B d X R v U m V t b 3 Z l Z E N v b H V t b n M x L n t 0 b 3 R h b C 5 n Z W 9 t Z X R y a W N f b W V h b i w x N n 0 m c X V v d D s s J n F 1 b 3 Q 7 U 2 V j d G l v b j E v V k V H R k E y L U I t Z X Z v L T E 1 L T F f a W R l b n R p Z m l l Z E 9 m Z n R h c m d l d H M v Q X V 0 b 1 J l b W 9 2 Z W R D b 2 x 1 b W 5 z M S 5 7 c H J p b W V y M S 5 t a S w x N 3 0 m c X V v d D s s J n F 1 b 3 Q 7 U 2 V j d G l v b j E v V k V H R k E y L U I t Z X Z v L T E 1 L T F f a W R l b n R p Z m l l Z E 9 m Z n R h c m d l d H M v Q X V 0 b 1 J l b W 9 2 Z W R D b 2 x 1 b W 5 z M S 5 7 c H J p b W V y M i 5 t a S w x O H 0 m c X V v d D s s J n F 1 b 3 Q 7 U 2 V j d G l v b j E v V k V H R k E y L U I t Z X Z v L T E 1 L T F f a W R l b n R p Z m l l Z E 9 m Z n R h c m d l d H M v Q X V 0 b 1 J l b W 9 2 Z W R D b 2 x 1 b W 5 z M S 5 7 c H J p b W V y L m d l b 2 1 l d H J p Y 1 9 t Z W F u L D E 5 f S Z x d W 9 0 O y w m c X V v d D t T Z W N 0 a W 9 u M S 9 W R U d G Q T I t Q i 1 l d m 8 t M T U t M V 9 p Z G V u d G l m a W V k T 2 Z m d G F y Z 2 V 0 c y 9 B d X R v U m V t b 3 Z l Z E N v b H V t b n M x L n t w b 3 N p d G l v b i 5 z d G R l d i w y M H 0 m c X V v d D s s J n F 1 b 3 Q 7 U 2 V j d G l v b j E v V k V H R k E y L U I t Z X Z v L T E 1 L T F f a W R l b n R p Z m l l Z E 9 m Z n R h c m d l d H M v Q X V 0 b 1 J l b W 9 2 Z W R D b 2 x 1 b W 5 z M S 5 7 T 2 Z m L V R h c m d l d C B T Z X F 1 Z W 5 j Z S w y M X 0 m c X V v d D s s J n F 1 b 3 Q 7 U 2 V j d G l v b j E v V k V H R k E y L U I t Z X Z v L T E 1 L T F f a W R l b n R p Z m l l Z E 9 m Z n R h c m d l d H M v Q X V 0 b 1 J l b W 9 2 Z W R D b 2 x 1 b W 5 z M S 5 7 T W l z b W F 0 Y 2 h l c y w y M n 0 m c X V v d D s s J n F 1 b 3 Q 7 U 2 V j d G l v b j E v V k V H R k E y L U I t Z X Z v L T E 1 L T F f a W R l b n R p Z m l l Z E 9 m Z n R h c m d l d H M v Q X V 0 b 1 J l b W 9 2 Z W R D b 2 x 1 b W 5 z M S 5 7 T G V u Z 3 R o L D I z f S Z x d W 9 0 O y w m c X V v d D t T Z W N 0 a W 9 u M S 9 W R U d G Q T I t Q i 1 l d m 8 t M T U t M V 9 p Z G V u d G l m a W V k T 2 Z m d G F y Z 2 V 0 c y 9 B d X R v U m V t b 3 Z l Z E N v b H V t b n M x L n t C R U Q g b 2 Z m L X R h c m d l d C B D a H J v b W 9 z b 2 1 l L D I 0 f S Z x d W 9 0 O y w m c X V v d D t T Z W N 0 a W 9 u M S 9 W R U d G Q T I t Q i 1 l d m 8 t M T U t M V 9 p Z G V u d G l m a W V k T 2 Z m d G F y Z 2 V 0 c y 9 B d X R v U m V t b 3 Z l Z E N v b H V t b n M x L n t C R U Q g b 2 Z m L X R h c m d l d C B z d G F y d C w y N X 0 m c X V v d D s s J n F 1 b 3 Q 7 U 2 V j d G l v b j E v V k V H R k E y L U I t Z X Z v L T E 1 L T F f a W R l b n R p Z m l l Z E 9 m Z n R h c m d l d H M v Q X V 0 b 1 J l b W 9 2 Z W R D b 2 x 1 b W 5 z M S 5 7 Q k V E I G 9 m Z i 1 0 Y X J n Z X Q g Z W 5 k L D I 2 f S Z x d W 9 0 O y w m c X V v d D t T Z W N 0 a W 9 u M S 9 W R U d G Q T I t Q i 1 l d m 8 t M T U t M V 9 p Z G V u d G l m a W V k T 2 Z m d G F y Z 2 V 0 c y 9 B d X R v U m V t b 3 Z l Z E N v b H V t b n M x L n t C R U Q g b 2 Z m L X R h c m d l d C B u Y W 1 l L D I 3 f S Z x d W 9 0 O y w m c X V v d D t T Z W N 0 a W 9 u M S 9 W R U d G Q T I t Q i 1 l d m 8 t M T U t M V 9 p Z G V u d G l m a W V k T 2 Z m d G F y Z 2 V 0 c y 9 B d X R v U m V t b 3 Z l Z E N v b H V t b n M x L n t C R U Q g U 2 N v c m U s M j h 9 J n F 1 b 3 Q 7 L C Z x d W 9 0 O 1 N l Y 3 R p b 2 4 x L 1 Z F R 0 Z B M i 1 C L W V 2 b y 0 x N S 0 x X 2 l k Z W 5 0 a W Z p Z W R P Z m Z 0 Y X J n Z X R z L 0 F 1 d G 9 S Z W 1 v d m V k Q 2 9 s d W 1 u c z E u e 1 N 0 c m F u Z C w y O X 0 m c X V v d D s s J n F 1 b 3 Q 7 U 2 V j d G l v b j E v V k V H R k E y L U I t Z X Z v L T E 1 L T F f a W R l b n R p Z m l l Z E 9 m Z n R h c m d l d H M v Q X V 0 b 1 J l b W 9 2 Z W R D b 2 x 1 b W 5 z M S 5 7 Q 2 V s b H M s M z B 9 J n F 1 b 3 Q 7 L C Z x d W 9 0 O 1 N l Y 3 R p b 2 4 x L 1 Z F R 0 Z B M i 1 C L W V 2 b y 0 x N S 0 x X 2 l k Z W 5 0 a W Z p Z W R P Z m Z 0 Y X J n Z X R z L 0 F 1 d G 9 S Z W 1 v d m V k Q 2 9 s d W 1 u c z E u e 1 R h c m d l d H N p d G U s M z F 9 J n F 1 b 3 Q 7 L C Z x d W 9 0 O 1 N l Y 3 R p b 2 4 x L 1 Z F R 0 Z B M i 1 C L W V 2 b y 0 x N S 0 x X 2 l k Z W 5 0 a W Z p Z W R P Z m Z 0 Y X J n Z X R z L 0 F 1 d G 9 S Z W 1 v d m V k Q 2 9 s d W 1 u c z E u e 1 R h c m d l d C B T Z X F 1 Z W 5 j Z S w z M n 0 m c X V v d D s s J n F 1 b 3 Q 7 U 2 V j d G l v b j E v V k V H R k E y L U I t Z X Z v L T E 1 L T F f a W R l b n R p Z m l l Z E 9 m Z n R h c m d l d H M v Q X V 0 b 1 J l b W 9 2 Z W R D b 2 x 1 b W 5 z M S 5 7 Q 2 9 s d W 1 u M S w z M 3 0 m c X V v d D t d L C Z x d W 9 0 O 0 N v b H V t b k N v d W 5 0 J n F 1 b 3 Q 7 O j M 0 L C Z x d W 9 0 O 0 t l e U N v b H V t b k 5 h b W V z J n F 1 b 3 Q 7 O l t d L C Z x d W 9 0 O 0 N v b H V t b k l k Z W 5 0 a X R p Z X M m c X V v d D s 6 W y Z x d W 9 0 O 1 N l Y 3 R p b 2 4 x L 1 Z F R 0 Z B M i 1 C L W V 2 b y 0 x N S 0 x X 2 l k Z W 5 0 a W Z p Z W R P Z m Z 0 Y X J n Z X R z L 0 F 1 d G 9 S Z W 1 v d m V k Q 2 9 s d W 1 u c z E u e y N C R U Q g Q 2 h y b 2 1 v c 2 9 t Z S w w f S Z x d W 9 0 O y w m c X V v d D t T Z W N 0 a W 9 u M S 9 W R U d G Q T I t Q i 1 l d m 8 t M T U t M V 9 p Z G V u d G l m a W V k T 2 Z m d G F y Z 2 V 0 c y 9 B d X R v U m V t b 3 Z l Z E N v b H V t b n M x L n t C R U Q g T W l u L l B v c 2 l 0 a W 9 u L D F 9 J n F 1 b 3 Q 7 L C Z x d W 9 0 O 1 N l Y 3 R p b 2 4 x L 1 Z F R 0 Z B M i 1 C L W V 2 b y 0 x N S 0 x X 2 l k Z W 5 0 a W Z p Z W R P Z m Z 0 Y X J n Z X R z L 0 F 1 d G 9 S Z W 1 v d m V k Q 2 9 s d W 1 u c z E u e 0 J F R C B N Y X g u U G 9 z a X R p b 2 4 s M n 0 m c X V v d D s s J n F 1 b 3 Q 7 U 2 V j d G l v b j E v V k V H R k E y L U I t Z X Z v L T E 1 L T F f a W R l b n R p Z m l l Z E 9 m Z n R h c m d l d H M v Q X V 0 b 1 J l b W 9 2 Z W R D b 2 x 1 b W 5 z M S 5 7 Q k V E I E 5 h b W U s M 3 0 m c X V v d D s s J n F 1 b 3 Q 7 U 2 V j d G l v b j E v V k V H R k E y L U I t Z X Z v L T E 1 L T F f a W R l b n R p Z m l l Z E 9 m Z n R h c m d l d H M v Q X V 0 b 1 J l b W 9 2 Z W R D b 2 x 1 b W 5 z M S 5 7 R m l s Z W 5 h b W U s N H 0 m c X V v d D s s J n F 1 b 3 Q 7 U 2 V j d G l v b j E v V k V H R k E y L U I t Z X Z v L T E 1 L T F f a W R l b n R p Z m l l Z E 9 m Z n R h c m d l d H M v Q X V 0 b 1 J l b W 9 2 Z W R D b 2 x 1 b W 5 z M S 5 7 V 2 l u Z G 9 3 S W 5 k Z X g s N X 0 m c X V v d D s s J n F 1 b 3 Q 7 U 2 V j d G l v b j E v V k V H R k E y L U I t Z X Z v L T E 1 L T F f a W R l b n R p Z m l l Z E 9 m Z n R h c m d l d H M v Q X V 0 b 1 J l b W 9 2 Z W R D b 2 x 1 b W 5 z M S 5 7 Q 2 h y b 2 1 v c 2 9 t Z S w 2 f S Z x d W 9 0 O y w m c X V v d D t T Z W N 0 a W 9 u M S 9 W R U d G Q T I t Q i 1 l d m 8 t M T U t M V 9 p Z G V u d G l m a W V k T 2 Z m d G F y Z 2 V 0 c y 9 B d X R v U m V t b 3 Z l Z E N v b H V t b n M x L n t Q b 3 N p d G l v b i w 3 f S Z x d W 9 0 O y w m c X V v d D t T Z W N 0 a W 9 u M S 9 W R U d G Q T I t Q i 1 l d m 8 t M T U t M V 9 p Z G V u d G l m a W V k T 2 Z m d G F y Z 2 V 0 c y 9 B d X R v U m V t b 3 Z l Z E N v b H V t b n M x L n t T Z X F 1 Z W 5 j Z S w 4 f S Z x d W 9 0 O y w m c X V v d D t T Z W N 0 a W 9 u M S 9 W R U d G Q T I t Q i 1 l d m 8 t M T U t M V 9 p Z G V u d G l m a W V k T 2 Z m d G F y Z 2 V 0 c y 9 B d X R v U m V t b 3 Z l Z E N v b H V t b n M x L n s r L m 1 p L D l 9 J n F 1 b 3 Q 7 L C Z x d W 9 0 O 1 N l Y 3 R p b 2 4 x L 1 Z F R 0 Z B M i 1 C L W V 2 b y 0 x N S 0 x X 2 l k Z W 5 0 a W Z p Z W R P Z m Z 0 Y X J n Z X R z L 0 F 1 d G 9 S Z W 1 v d m V k Q 2 9 s d W 1 u c z E u e y 0 u b W k s M T B 9 J n F 1 b 3 Q 7 L C Z x d W 9 0 O 1 N l Y 3 R p b 2 4 x L 1 Z F R 0 Z B M i 1 C L W V 2 b y 0 x N S 0 x X 2 l k Z W 5 0 a W Z p Z W R P Z m Z 0 Y X J n Z X R z L 0 F 1 d G 9 S Z W 1 v d m V k Q 2 9 s d W 1 u c z E u e 2 J p L n N 1 b S 5 t a S w x M X 0 m c X V v d D s s J n F 1 b 3 Q 7 U 2 V j d G l v b j E v V k V H R k E y L U I t Z X Z v L T E 1 L T F f a W R l b n R p Z m l l Z E 9 m Z n R h c m d l d H M v Q X V 0 b 1 J l b W 9 2 Z W R D b 2 x 1 b W 5 z M S 5 7 Y m k u Z 2 V v b W V 0 c m l j X 2 1 l Y W 4 u b W k s M T J 9 J n F 1 b 3 Q 7 L C Z x d W 9 0 O 1 N l Y 3 R p b 2 4 x L 1 Z F R 0 Z B M i 1 C L W V 2 b y 0 x N S 0 x X 2 l k Z W 5 0 a W Z p Z W R P Z m Z 0 Y X J n Z X R z L 0 F 1 d G 9 S Z W 1 v d m V k Q 2 9 s d W 1 u c z E u e y s u d G 9 0 Y W w s M T N 9 J n F 1 b 3 Q 7 L C Z x d W 9 0 O 1 N l Y 3 R p b 2 4 x L 1 Z F R 0 Z B M i 1 C L W V 2 b y 0 x N S 0 x X 2 l k Z W 5 0 a W Z p Z W R P Z m Z 0 Y X J n Z X R z L 0 F 1 d G 9 S Z W 1 v d m V k Q 2 9 s d W 1 u c z E u e y 0 u d G 9 0 Y W w s M T R 9 J n F 1 b 3 Q 7 L C Z x d W 9 0 O 1 N l Y 3 R p b 2 4 x L 1 Z F R 0 Z B M i 1 C L W V 2 b y 0 x N S 0 x X 2 l k Z W 5 0 a W Z p Z W R P Z m Z 0 Y X J n Z X R z L 0 F 1 d G 9 S Z W 1 v d m V k Q 2 9 s d W 1 u c z E u e 3 R v d G F s L n N 1 b S w x N X 0 m c X V v d D s s J n F 1 b 3 Q 7 U 2 V j d G l v b j E v V k V H R k E y L U I t Z X Z v L T E 1 L T F f a W R l b n R p Z m l l Z E 9 m Z n R h c m d l d H M v Q X V 0 b 1 J l b W 9 2 Z W R D b 2 x 1 b W 5 z M S 5 7 d G 9 0 Y W w u Z 2 V v b W V 0 c m l j X 2 1 l Y W 4 s M T Z 9 J n F 1 b 3 Q 7 L C Z x d W 9 0 O 1 N l Y 3 R p b 2 4 x L 1 Z F R 0 Z B M i 1 C L W V 2 b y 0 x N S 0 x X 2 l k Z W 5 0 a W Z p Z W R P Z m Z 0 Y X J n Z X R z L 0 F 1 d G 9 S Z W 1 v d m V k Q 2 9 s d W 1 u c z E u e 3 B y a W 1 l c j E u b W k s M T d 9 J n F 1 b 3 Q 7 L C Z x d W 9 0 O 1 N l Y 3 R p b 2 4 x L 1 Z F R 0 Z B M i 1 C L W V 2 b y 0 x N S 0 x X 2 l k Z W 5 0 a W Z p Z W R P Z m Z 0 Y X J n Z X R z L 0 F 1 d G 9 S Z W 1 v d m V k Q 2 9 s d W 1 u c z E u e 3 B y a W 1 l c j I u b W k s M T h 9 J n F 1 b 3 Q 7 L C Z x d W 9 0 O 1 N l Y 3 R p b 2 4 x L 1 Z F R 0 Z B M i 1 C L W V 2 b y 0 x N S 0 x X 2 l k Z W 5 0 a W Z p Z W R P Z m Z 0 Y X J n Z X R z L 0 F 1 d G 9 S Z W 1 v d m V k Q 2 9 s d W 1 u c z E u e 3 B y a W 1 l c i 5 n Z W 9 t Z X R y a W N f b W V h b i w x O X 0 m c X V v d D s s J n F 1 b 3 Q 7 U 2 V j d G l v b j E v V k V H R k E y L U I t Z X Z v L T E 1 L T F f a W R l b n R p Z m l l Z E 9 m Z n R h c m d l d H M v Q X V 0 b 1 J l b W 9 2 Z W R D b 2 x 1 b W 5 z M S 5 7 c G 9 z a X R p b 2 4 u c 3 R k Z X Y s M j B 9 J n F 1 b 3 Q 7 L C Z x d W 9 0 O 1 N l Y 3 R p b 2 4 x L 1 Z F R 0 Z B M i 1 C L W V 2 b y 0 x N S 0 x X 2 l k Z W 5 0 a W Z p Z W R P Z m Z 0 Y X J n Z X R z L 0 F 1 d G 9 S Z W 1 v d m V k Q 2 9 s d W 1 u c z E u e 0 9 m Z i 1 U Y X J n Z X Q g U 2 V x d W V u Y 2 U s M j F 9 J n F 1 b 3 Q 7 L C Z x d W 9 0 O 1 N l Y 3 R p b 2 4 x L 1 Z F R 0 Z B M i 1 C L W V 2 b y 0 x N S 0 x X 2 l k Z W 5 0 a W Z p Z W R P Z m Z 0 Y X J n Z X R z L 0 F 1 d G 9 S Z W 1 v d m V k Q 2 9 s d W 1 u c z E u e 0 1 p c 2 1 h d G N o Z X M s M j J 9 J n F 1 b 3 Q 7 L C Z x d W 9 0 O 1 N l Y 3 R p b 2 4 x L 1 Z F R 0 Z B M i 1 C L W V 2 b y 0 x N S 0 x X 2 l k Z W 5 0 a W Z p Z W R P Z m Z 0 Y X J n Z X R z L 0 F 1 d G 9 S Z W 1 v d m V k Q 2 9 s d W 1 u c z E u e 0 x l b m d 0 a C w y M 3 0 m c X V v d D s s J n F 1 b 3 Q 7 U 2 V j d G l v b j E v V k V H R k E y L U I t Z X Z v L T E 1 L T F f a W R l b n R p Z m l l Z E 9 m Z n R h c m d l d H M v Q X V 0 b 1 J l b W 9 2 Z W R D b 2 x 1 b W 5 z M S 5 7 Q k V E I G 9 m Z i 1 0 Y X J n Z X Q g Q 2 h y b 2 1 v c 2 9 t Z S w y N H 0 m c X V v d D s s J n F 1 b 3 Q 7 U 2 V j d G l v b j E v V k V H R k E y L U I t Z X Z v L T E 1 L T F f a W R l b n R p Z m l l Z E 9 m Z n R h c m d l d H M v Q X V 0 b 1 J l b W 9 2 Z W R D b 2 x 1 b W 5 z M S 5 7 Q k V E I G 9 m Z i 1 0 Y X J n Z X Q g c 3 R h c n Q s M j V 9 J n F 1 b 3 Q 7 L C Z x d W 9 0 O 1 N l Y 3 R p b 2 4 x L 1 Z F R 0 Z B M i 1 C L W V 2 b y 0 x N S 0 x X 2 l k Z W 5 0 a W Z p Z W R P Z m Z 0 Y X J n Z X R z L 0 F 1 d G 9 S Z W 1 v d m V k Q 2 9 s d W 1 u c z E u e 0 J F R C B v Z m Y t d G F y Z 2 V 0 I G V u Z C w y N n 0 m c X V v d D s s J n F 1 b 3 Q 7 U 2 V j d G l v b j E v V k V H R k E y L U I t Z X Z v L T E 1 L T F f a W R l b n R p Z m l l Z E 9 m Z n R h c m d l d H M v Q X V 0 b 1 J l b W 9 2 Z W R D b 2 x 1 b W 5 z M S 5 7 Q k V E I G 9 m Z i 1 0 Y X J n Z X Q g b m F t Z S w y N 3 0 m c X V v d D s s J n F 1 b 3 Q 7 U 2 V j d G l v b j E v V k V H R k E y L U I t Z X Z v L T E 1 L T F f a W R l b n R p Z m l l Z E 9 m Z n R h c m d l d H M v Q X V 0 b 1 J l b W 9 2 Z W R D b 2 x 1 b W 5 z M S 5 7 Q k V E I F N j b 3 J l L D I 4 f S Z x d W 9 0 O y w m c X V v d D t T Z W N 0 a W 9 u M S 9 W R U d G Q T I t Q i 1 l d m 8 t M T U t M V 9 p Z G V u d G l m a W V k T 2 Z m d G F y Z 2 V 0 c y 9 B d X R v U m V t b 3 Z l Z E N v b H V t b n M x L n t T d H J h b m Q s M j l 9 J n F 1 b 3 Q 7 L C Z x d W 9 0 O 1 N l Y 3 R p b 2 4 x L 1 Z F R 0 Z B M i 1 C L W V 2 b y 0 x N S 0 x X 2 l k Z W 5 0 a W Z p Z W R P Z m Z 0 Y X J n Z X R z L 0 F 1 d G 9 S Z W 1 v d m V k Q 2 9 s d W 1 u c z E u e 0 N l b G x z L D M w f S Z x d W 9 0 O y w m c X V v d D t T Z W N 0 a W 9 u M S 9 W R U d G Q T I t Q i 1 l d m 8 t M T U t M V 9 p Z G V u d G l m a W V k T 2 Z m d G F y Z 2 V 0 c y 9 B d X R v U m V t b 3 Z l Z E N v b H V t b n M x L n t U Y X J n Z X R z a X R l L D M x f S Z x d W 9 0 O y w m c X V v d D t T Z W N 0 a W 9 u M S 9 W R U d G Q T I t Q i 1 l d m 8 t M T U t M V 9 p Z G V u d G l m a W V k T 2 Z m d G F y Z 2 V 0 c y 9 B d X R v U m V t b 3 Z l Z E N v b H V t b n M x L n t U Y X J n Z X Q g U 2 V x d W V u Y 2 U s M z J 9 J n F 1 b 3 Q 7 L C Z x d W 9 0 O 1 N l Y 3 R p b 2 4 x L 1 Z F R 0 Z B M i 1 C L W V 2 b y 0 x N S 0 x X 2 l k Z W 5 0 a W Z p Z W R P Z m Z 0 Y X J n Z X R z L 0 F 1 d G 9 S Z W 1 v d m V k Q 2 9 s d W 1 u c z E u e 0 N v b H V t b j E s M z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R U d G Q T I t Q i 1 l d m 8 t M T U t M V 9 p Z G V u d G l m a W V k T 2 Z m d G F y Z 2 V 0 c y 9 G b 3 J y J U M z J U E x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F R 0 Z B M i 1 C L W V 2 b y 0 x N S 0 x X 2 l k Z W 5 0 a W Z p Z W R P Z m Z 0 Y X J n Z X R z L 0 V s J U M 1 J T k x b C V D M y V B O X B 0 Z X R l d H Q l M j B m Z W p s J U M z J U E 5 Y 2 V r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k V H R k E y L U I t Z X Z v L T E 1 L T F f a W R l b n R p Z m l l Z E 9 m Z n R h c m d l d H M v V C V D M y V B R H B 1 c y U y M G 0 l Q z M l Q j N k b 3 M l Q z M l Q U R 0 d m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R U d G Q T I t Q i 1 l d m 8 t M T U t M l 9 p Z G V u d G l m a W V k T 2 Z m d G F y Z 2 V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E w L T I 0 V D E z O j M z O j A w L j E w M T A 3 M T B a I i A v P j x F b n R y e S B U e X B l P S J G a W x s Q 2 9 s d W 1 u V H l w Z X M i I F Z h b H V l P S J z Q m d N R E J n W U R C Z 0 1 H Q X d N R E J n T U R B d 1 l E Q X d Z R 0 J n T U R C Z 0 1 E Q m d N R 0 J n W U d C Z z 0 9 I i A v P j x F b n R y e S B U e X B l P S J G a W x s Q 2 9 s d W 1 u T m F t Z X M i I F Z h b H V l P S J z W y Z x d W 9 0 O y N C R U Q g Q 2 h y b 2 1 v c 2 9 t Z S Z x d W 9 0 O y w m c X V v d D t C R U Q g T W l u L l B v c 2 l 0 a W 9 u J n F 1 b 3 Q 7 L C Z x d W 9 0 O 0 J F R C B N Y X g u U G 9 z a X R p b 2 4 m c X V v d D s s J n F 1 b 3 Q 7 Q k V E I E 5 h b W U m c X V v d D s s J n F 1 b 3 Q 7 R m l s Z W 5 h b W U m c X V v d D s s J n F 1 b 3 Q 7 V 2 l u Z G 9 3 S W 5 k Z X g m c X V v d D s s J n F 1 b 3 Q 7 Q 2 h y b 2 1 v c 2 9 t Z S Z x d W 9 0 O y w m c X V v d D t Q b 3 N p d G l v b i Z x d W 9 0 O y w m c X V v d D t T Z X F 1 Z W 5 j Z S Z x d W 9 0 O y w m c X V v d D s r L m 1 p J n F 1 b 3 Q 7 L C Z x d W 9 0 O y 0 u b W k m c X V v d D s s J n F 1 b 3 Q 7 Y m k u c 3 V t L m 1 p J n F 1 b 3 Q 7 L C Z x d W 9 0 O 2 J p L m d l b 2 1 l d H J p Y 1 9 t Z W F u L m 1 p J n F 1 b 3 Q 7 L C Z x d W 9 0 O y s u d G 9 0 Y W w m c X V v d D s s J n F 1 b 3 Q 7 L S 5 0 b 3 R h b C Z x d W 9 0 O y w m c X V v d D t 0 b 3 R h b C 5 z d W 0 m c X V v d D s s J n F 1 b 3 Q 7 d G 9 0 Y W w u Z 2 V v b W V 0 c m l j X 2 1 l Y W 4 m c X V v d D s s J n F 1 b 3 Q 7 c H J p b W V y M S 5 t a S Z x d W 9 0 O y w m c X V v d D t w c m l t Z X I y L m 1 p J n F 1 b 3 Q 7 L C Z x d W 9 0 O 3 B y a W 1 l c i 5 n Z W 9 t Z X R y a W N f b W V h b i Z x d W 9 0 O y w m c X V v d D t w b 3 N p d G l v b i 5 z d G R l d i Z x d W 9 0 O y w m c X V v d D t P Z m Y t V G F y Z 2 V 0 I F N l c X V l b m N l J n F 1 b 3 Q 7 L C Z x d W 9 0 O 0 1 p c 2 1 h d G N o Z X M m c X V v d D s s J n F 1 b 3 Q 7 T G V u Z 3 R o J n F 1 b 3 Q 7 L C Z x d W 9 0 O 0 J F R C B v Z m Y t d G F y Z 2 V 0 I E N o c m 9 t b 3 N v b W U m c X V v d D s s J n F 1 b 3 Q 7 Q k V E I G 9 m Z i 1 0 Y X J n Z X Q g c 3 R h c n Q m c X V v d D s s J n F 1 b 3 Q 7 Q k V E I G 9 m Z i 1 0 Y X J n Z X Q g Z W 5 k J n F 1 b 3 Q 7 L C Z x d W 9 0 O 0 J F R C B v Z m Y t d G F y Z 2 V 0 I G 5 h b W U m c X V v d D s s J n F 1 b 3 Q 7 Q k V E I F N j b 3 J l J n F 1 b 3 Q 7 L C Z x d W 9 0 O 1 N 0 c m F u Z C Z x d W 9 0 O y w m c X V v d D t D Z W x s c y Z x d W 9 0 O y w m c X V v d D t U Y X J n Z X R z a X R l J n F 1 b 3 Q 7 L C Z x d W 9 0 O 1 R h c m d l d C B T Z X F 1 Z W 5 j Z S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z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Z F R 0 Z B M i 1 C L W V 2 b y 0 x N S 0 y X 2 l k Z W 5 0 a W Z p Z W R P Z m Z 0 Y X J n Z X R z L 0 F 1 d G 9 S Z W 1 v d m V k Q 2 9 s d W 1 u c z E u e y N C R U Q g Q 2 h y b 2 1 v c 2 9 t Z S w w f S Z x d W 9 0 O y w m c X V v d D t T Z W N 0 a W 9 u M S 9 W R U d G Q T I t Q i 1 l d m 8 t M T U t M l 9 p Z G V u d G l m a W V k T 2 Z m d G F y Z 2 V 0 c y 9 B d X R v U m V t b 3 Z l Z E N v b H V t b n M x L n t C R U Q g T W l u L l B v c 2 l 0 a W 9 u L D F 9 J n F 1 b 3 Q 7 L C Z x d W 9 0 O 1 N l Y 3 R p b 2 4 x L 1 Z F R 0 Z B M i 1 C L W V 2 b y 0 x N S 0 y X 2 l k Z W 5 0 a W Z p Z W R P Z m Z 0 Y X J n Z X R z L 0 F 1 d G 9 S Z W 1 v d m V k Q 2 9 s d W 1 u c z E u e 0 J F R C B N Y X g u U G 9 z a X R p b 2 4 s M n 0 m c X V v d D s s J n F 1 b 3 Q 7 U 2 V j d G l v b j E v V k V H R k E y L U I t Z X Z v L T E 1 L T J f a W R l b n R p Z m l l Z E 9 m Z n R h c m d l d H M v Q X V 0 b 1 J l b W 9 2 Z W R D b 2 x 1 b W 5 z M S 5 7 Q k V E I E 5 h b W U s M 3 0 m c X V v d D s s J n F 1 b 3 Q 7 U 2 V j d G l v b j E v V k V H R k E y L U I t Z X Z v L T E 1 L T J f a W R l b n R p Z m l l Z E 9 m Z n R h c m d l d H M v Q X V 0 b 1 J l b W 9 2 Z W R D b 2 x 1 b W 5 z M S 5 7 R m l s Z W 5 h b W U s N H 0 m c X V v d D s s J n F 1 b 3 Q 7 U 2 V j d G l v b j E v V k V H R k E y L U I t Z X Z v L T E 1 L T J f a W R l b n R p Z m l l Z E 9 m Z n R h c m d l d H M v Q X V 0 b 1 J l b W 9 2 Z W R D b 2 x 1 b W 5 z M S 5 7 V 2 l u Z G 9 3 S W 5 k Z X g s N X 0 m c X V v d D s s J n F 1 b 3 Q 7 U 2 V j d G l v b j E v V k V H R k E y L U I t Z X Z v L T E 1 L T J f a W R l b n R p Z m l l Z E 9 m Z n R h c m d l d H M v Q X V 0 b 1 J l b W 9 2 Z W R D b 2 x 1 b W 5 z M S 5 7 Q 2 h y b 2 1 v c 2 9 t Z S w 2 f S Z x d W 9 0 O y w m c X V v d D t T Z W N 0 a W 9 u M S 9 W R U d G Q T I t Q i 1 l d m 8 t M T U t M l 9 p Z G V u d G l m a W V k T 2 Z m d G F y Z 2 V 0 c y 9 B d X R v U m V t b 3 Z l Z E N v b H V t b n M x L n t Q b 3 N p d G l v b i w 3 f S Z x d W 9 0 O y w m c X V v d D t T Z W N 0 a W 9 u M S 9 W R U d G Q T I t Q i 1 l d m 8 t M T U t M l 9 p Z G V u d G l m a W V k T 2 Z m d G F y Z 2 V 0 c y 9 B d X R v U m V t b 3 Z l Z E N v b H V t b n M x L n t T Z X F 1 Z W 5 j Z S w 4 f S Z x d W 9 0 O y w m c X V v d D t T Z W N 0 a W 9 u M S 9 W R U d G Q T I t Q i 1 l d m 8 t M T U t M l 9 p Z G V u d G l m a W V k T 2 Z m d G F y Z 2 V 0 c y 9 B d X R v U m V t b 3 Z l Z E N v b H V t b n M x L n s r L m 1 p L D l 9 J n F 1 b 3 Q 7 L C Z x d W 9 0 O 1 N l Y 3 R p b 2 4 x L 1 Z F R 0 Z B M i 1 C L W V 2 b y 0 x N S 0 y X 2 l k Z W 5 0 a W Z p Z W R P Z m Z 0 Y X J n Z X R z L 0 F 1 d G 9 S Z W 1 v d m V k Q 2 9 s d W 1 u c z E u e y 0 u b W k s M T B 9 J n F 1 b 3 Q 7 L C Z x d W 9 0 O 1 N l Y 3 R p b 2 4 x L 1 Z F R 0 Z B M i 1 C L W V 2 b y 0 x N S 0 y X 2 l k Z W 5 0 a W Z p Z W R P Z m Z 0 Y X J n Z X R z L 0 F 1 d G 9 S Z W 1 v d m V k Q 2 9 s d W 1 u c z E u e 2 J p L n N 1 b S 5 t a S w x M X 0 m c X V v d D s s J n F 1 b 3 Q 7 U 2 V j d G l v b j E v V k V H R k E y L U I t Z X Z v L T E 1 L T J f a W R l b n R p Z m l l Z E 9 m Z n R h c m d l d H M v Q X V 0 b 1 J l b W 9 2 Z W R D b 2 x 1 b W 5 z M S 5 7 Y m k u Z 2 V v b W V 0 c m l j X 2 1 l Y W 4 u b W k s M T J 9 J n F 1 b 3 Q 7 L C Z x d W 9 0 O 1 N l Y 3 R p b 2 4 x L 1 Z F R 0 Z B M i 1 C L W V 2 b y 0 x N S 0 y X 2 l k Z W 5 0 a W Z p Z W R P Z m Z 0 Y X J n Z X R z L 0 F 1 d G 9 S Z W 1 v d m V k Q 2 9 s d W 1 u c z E u e y s u d G 9 0 Y W w s M T N 9 J n F 1 b 3 Q 7 L C Z x d W 9 0 O 1 N l Y 3 R p b 2 4 x L 1 Z F R 0 Z B M i 1 C L W V 2 b y 0 x N S 0 y X 2 l k Z W 5 0 a W Z p Z W R P Z m Z 0 Y X J n Z X R z L 0 F 1 d G 9 S Z W 1 v d m V k Q 2 9 s d W 1 u c z E u e y 0 u d G 9 0 Y W w s M T R 9 J n F 1 b 3 Q 7 L C Z x d W 9 0 O 1 N l Y 3 R p b 2 4 x L 1 Z F R 0 Z B M i 1 C L W V 2 b y 0 x N S 0 y X 2 l k Z W 5 0 a W Z p Z W R P Z m Z 0 Y X J n Z X R z L 0 F 1 d G 9 S Z W 1 v d m V k Q 2 9 s d W 1 u c z E u e 3 R v d G F s L n N 1 b S w x N X 0 m c X V v d D s s J n F 1 b 3 Q 7 U 2 V j d G l v b j E v V k V H R k E y L U I t Z X Z v L T E 1 L T J f a W R l b n R p Z m l l Z E 9 m Z n R h c m d l d H M v Q X V 0 b 1 J l b W 9 2 Z W R D b 2 x 1 b W 5 z M S 5 7 d G 9 0 Y W w u Z 2 V v b W V 0 c m l j X 2 1 l Y W 4 s M T Z 9 J n F 1 b 3 Q 7 L C Z x d W 9 0 O 1 N l Y 3 R p b 2 4 x L 1 Z F R 0 Z B M i 1 C L W V 2 b y 0 x N S 0 y X 2 l k Z W 5 0 a W Z p Z W R P Z m Z 0 Y X J n Z X R z L 0 F 1 d G 9 S Z W 1 v d m V k Q 2 9 s d W 1 u c z E u e 3 B y a W 1 l c j E u b W k s M T d 9 J n F 1 b 3 Q 7 L C Z x d W 9 0 O 1 N l Y 3 R p b 2 4 x L 1 Z F R 0 Z B M i 1 C L W V 2 b y 0 x N S 0 y X 2 l k Z W 5 0 a W Z p Z W R P Z m Z 0 Y X J n Z X R z L 0 F 1 d G 9 S Z W 1 v d m V k Q 2 9 s d W 1 u c z E u e 3 B y a W 1 l c j I u b W k s M T h 9 J n F 1 b 3 Q 7 L C Z x d W 9 0 O 1 N l Y 3 R p b 2 4 x L 1 Z F R 0 Z B M i 1 C L W V 2 b y 0 x N S 0 y X 2 l k Z W 5 0 a W Z p Z W R P Z m Z 0 Y X J n Z X R z L 0 F 1 d G 9 S Z W 1 v d m V k Q 2 9 s d W 1 u c z E u e 3 B y a W 1 l c i 5 n Z W 9 t Z X R y a W N f b W V h b i w x O X 0 m c X V v d D s s J n F 1 b 3 Q 7 U 2 V j d G l v b j E v V k V H R k E y L U I t Z X Z v L T E 1 L T J f a W R l b n R p Z m l l Z E 9 m Z n R h c m d l d H M v Q X V 0 b 1 J l b W 9 2 Z W R D b 2 x 1 b W 5 z M S 5 7 c G 9 z a X R p b 2 4 u c 3 R k Z X Y s M j B 9 J n F 1 b 3 Q 7 L C Z x d W 9 0 O 1 N l Y 3 R p b 2 4 x L 1 Z F R 0 Z B M i 1 C L W V 2 b y 0 x N S 0 y X 2 l k Z W 5 0 a W Z p Z W R P Z m Z 0 Y X J n Z X R z L 0 F 1 d G 9 S Z W 1 v d m V k Q 2 9 s d W 1 u c z E u e 0 9 m Z i 1 U Y X J n Z X Q g U 2 V x d W V u Y 2 U s M j F 9 J n F 1 b 3 Q 7 L C Z x d W 9 0 O 1 N l Y 3 R p b 2 4 x L 1 Z F R 0 Z B M i 1 C L W V 2 b y 0 x N S 0 y X 2 l k Z W 5 0 a W Z p Z W R P Z m Z 0 Y X J n Z X R z L 0 F 1 d G 9 S Z W 1 v d m V k Q 2 9 s d W 1 u c z E u e 0 1 p c 2 1 h d G N o Z X M s M j J 9 J n F 1 b 3 Q 7 L C Z x d W 9 0 O 1 N l Y 3 R p b 2 4 x L 1 Z F R 0 Z B M i 1 C L W V 2 b y 0 x N S 0 y X 2 l k Z W 5 0 a W Z p Z W R P Z m Z 0 Y X J n Z X R z L 0 F 1 d G 9 S Z W 1 v d m V k Q 2 9 s d W 1 u c z E u e 0 x l b m d 0 a C w y M 3 0 m c X V v d D s s J n F 1 b 3 Q 7 U 2 V j d G l v b j E v V k V H R k E y L U I t Z X Z v L T E 1 L T J f a W R l b n R p Z m l l Z E 9 m Z n R h c m d l d H M v Q X V 0 b 1 J l b W 9 2 Z W R D b 2 x 1 b W 5 z M S 5 7 Q k V E I G 9 m Z i 1 0 Y X J n Z X Q g Q 2 h y b 2 1 v c 2 9 t Z S w y N H 0 m c X V v d D s s J n F 1 b 3 Q 7 U 2 V j d G l v b j E v V k V H R k E y L U I t Z X Z v L T E 1 L T J f a W R l b n R p Z m l l Z E 9 m Z n R h c m d l d H M v Q X V 0 b 1 J l b W 9 2 Z W R D b 2 x 1 b W 5 z M S 5 7 Q k V E I G 9 m Z i 1 0 Y X J n Z X Q g c 3 R h c n Q s M j V 9 J n F 1 b 3 Q 7 L C Z x d W 9 0 O 1 N l Y 3 R p b 2 4 x L 1 Z F R 0 Z B M i 1 C L W V 2 b y 0 x N S 0 y X 2 l k Z W 5 0 a W Z p Z W R P Z m Z 0 Y X J n Z X R z L 0 F 1 d G 9 S Z W 1 v d m V k Q 2 9 s d W 1 u c z E u e 0 J F R C B v Z m Y t d G F y Z 2 V 0 I G V u Z C w y N n 0 m c X V v d D s s J n F 1 b 3 Q 7 U 2 V j d G l v b j E v V k V H R k E y L U I t Z X Z v L T E 1 L T J f a W R l b n R p Z m l l Z E 9 m Z n R h c m d l d H M v Q X V 0 b 1 J l b W 9 2 Z W R D b 2 x 1 b W 5 z M S 5 7 Q k V E I G 9 m Z i 1 0 Y X J n Z X Q g b m F t Z S w y N 3 0 m c X V v d D s s J n F 1 b 3 Q 7 U 2 V j d G l v b j E v V k V H R k E y L U I t Z X Z v L T E 1 L T J f a W R l b n R p Z m l l Z E 9 m Z n R h c m d l d H M v Q X V 0 b 1 J l b W 9 2 Z W R D b 2 x 1 b W 5 z M S 5 7 Q k V E I F N j b 3 J l L D I 4 f S Z x d W 9 0 O y w m c X V v d D t T Z W N 0 a W 9 u M S 9 W R U d G Q T I t Q i 1 l d m 8 t M T U t M l 9 p Z G V u d G l m a W V k T 2 Z m d G F y Z 2 V 0 c y 9 B d X R v U m V t b 3 Z l Z E N v b H V t b n M x L n t T d H J h b m Q s M j l 9 J n F 1 b 3 Q 7 L C Z x d W 9 0 O 1 N l Y 3 R p b 2 4 x L 1 Z F R 0 Z B M i 1 C L W V 2 b y 0 x N S 0 y X 2 l k Z W 5 0 a W Z p Z W R P Z m Z 0 Y X J n Z X R z L 0 F 1 d G 9 S Z W 1 v d m V k Q 2 9 s d W 1 u c z E u e 0 N l b G x z L D M w f S Z x d W 9 0 O y w m c X V v d D t T Z W N 0 a W 9 u M S 9 W R U d G Q T I t Q i 1 l d m 8 t M T U t M l 9 p Z G V u d G l m a W V k T 2 Z m d G F y Z 2 V 0 c y 9 B d X R v U m V t b 3 Z l Z E N v b H V t b n M x L n t U Y X J n Z X R z a X R l L D M x f S Z x d W 9 0 O y w m c X V v d D t T Z W N 0 a W 9 u M S 9 W R U d G Q T I t Q i 1 l d m 8 t M T U t M l 9 p Z G V u d G l m a W V k T 2 Z m d G F y Z 2 V 0 c y 9 B d X R v U m V t b 3 Z l Z E N v b H V t b n M x L n t U Y X J n Z X Q g U 2 V x d W V u Y 2 U s M z J 9 J n F 1 b 3 Q 7 L C Z x d W 9 0 O 1 N l Y 3 R p b 2 4 x L 1 Z F R 0 Z B M i 1 C L W V 2 b y 0 x N S 0 y X 2 l k Z W 5 0 a W Z p Z W R P Z m Z 0 Y X J n Z X R z L 0 F 1 d G 9 S Z W 1 v d m V k Q 2 9 s d W 1 u c z E u e 0 N v b H V t b j E s M z N 9 J n F 1 b 3 Q 7 X S w m c X V v d D t D b 2 x 1 b W 5 D b 3 V u d C Z x d W 9 0 O z o z N C w m c X V v d D t L Z X l D b 2 x 1 b W 5 O Y W 1 l c y Z x d W 9 0 O z p b X S w m c X V v d D t D b 2 x 1 b W 5 J Z G V u d G l 0 a W V z J n F 1 b 3 Q 7 O l s m c X V v d D t T Z W N 0 a W 9 u M S 9 W R U d G Q T I t Q i 1 l d m 8 t M T U t M l 9 p Z G V u d G l m a W V k T 2 Z m d G F y Z 2 V 0 c y 9 B d X R v U m V t b 3 Z l Z E N v b H V t b n M x L n s j Q k V E I E N o c m 9 t b 3 N v b W U s M H 0 m c X V v d D s s J n F 1 b 3 Q 7 U 2 V j d G l v b j E v V k V H R k E y L U I t Z X Z v L T E 1 L T J f a W R l b n R p Z m l l Z E 9 m Z n R h c m d l d H M v Q X V 0 b 1 J l b W 9 2 Z W R D b 2 x 1 b W 5 z M S 5 7 Q k V E I E 1 p b i 5 Q b 3 N p d G l v b i w x f S Z x d W 9 0 O y w m c X V v d D t T Z W N 0 a W 9 u M S 9 W R U d G Q T I t Q i 1 l d m 8 t M T U t M l 9 p Z G V u d G l m a W V k T 2 Z m d G F y Z 2 V 0 c y 9 B d X R v U m V t b 3 Z l Z E N v b H V t b n M x L n t C R U Q g T W F 4 L l B v c 2 l 0 a W 9 u L D J 9 J n F 1 b 3 Q 7 L C Z x d W 9 0 O 1 N l Y 3 R p b 2 4 x L 1 Z F R 0 Z B M i 1 C L W V 2 b y 0 x N S 0 y X 2 l k Z W 5 0 a W Z p Z W R P Z m Z 0 Y X J n Z X R z L 0 F 1 d G 9 S Z W 1 v d m V k Q 2 9 s d W 1 u c z E u e 0 J F R C B O Y W 1 l L D N 9 J n F 1 b 3 Q 7 L C Z x d W 9 0 O 1 N l Y 3 R p b 2 4 x L 1 Z F R 0 Z B M i 1 C L W V 2 b y 0 x N S 0 y X 2 l k Z W 5 0 a W Z p Z W R P Z m Z 0 Y X J n Z X R z L 0 F 1 d G 9 S Z W 1 v d m V k Q 2 9 s d W 1 u c z E u e 0 Z p b G V u Y W 1 l L D R 9 J n F 1 b 3 Q 7 L C Z x d W 9 0 O 1 N l Y 3 R p b 2 4 x L 1 Z F R 0 Z B M i 1 C L W V 2 b y 0 x N S 0 y X 2 l k Z W 5 0 a W Z p Z W R P Z m Z 0 Y X J n Z X R z L 0 F 1 d G 9 S Z W 1 v d m V k Q 2 9 s d W 1 u c z E u e 1 d p b m R v d 0 l u Z G V 4 L D V 9 J n F 1 b 3 Q 7 L C Z x d W 9 0 O 1 N l Y 3 R p b 2 4 x L 1 Z F R 0 Z B M i 1 C L W V 2 b y 0 x N S 0 y X 2 l k Z W 5 0 a W Z p Z W R P Z m Z 0 Y X J n Z X R z L 0 F 1 d G 9 S Z W 1 v d m V k Q 2 9 s d W 1 u c z E u e 0 N o c m 9 t b 3 N v b W U s N n 0 m c X V v d D s s J n F 1 b 3 Q 7 U 2 V j d G l v b j E v V k V H R k E y L U I t Z X Z v L T E 1 L T J f a W R l b n R p Z m l l Z E 9 m Z n R h c m d l d H M v Q X V 0 b 1 J l b W 9 2 Z W R D b 2 x 1 b W 5 z M S 5 7 U G 9 z a X R p b 2 4 s N 3 0 m c X V v d D s s J n F 1 b 3 Q 7 U 2 V j d G l v b j E v V k V H R k E y L U I t Z X Z v L T E 1 L T J f a W R l b n R p Z m l l Z E 9 m Z n R h c m d l d H M v Q X V 0 b 1 J l b W 9 2 Z W R D b 2 x 1 b W 5 z M S 5 7 U 2 V x d W V u Y 2 U s O H 0 m c X V v d D s s J n F 1 b 3 Q 7 U 2 V j d G l v b j E v V k V H R k E y L U I t Z X Z v L T E 1 L T J f a W R l b n R p Z m l l Z E 9 m Z n R h c m d l d H M v Q X V 0 b 1 J l b W 9 2 Z W R D b 2 x 1 b W 5 z M S 5 7 K y 5 t a S w 5 f S Z x d W 9 0 O y w m c X V v d D t T Z W N 0 a W 9 u M S 9 W R U d G Q T I t Q i 1 l d m 8 t M T U t M l 9 p Z G V u d G l m a W V k T 2 Z m d G F y Z 2 V 0 c y 9 B d X R v U m V t b 3 Z l Z E N v b H V t b n M x L n s t L m 1 p L D E w f S Z x d W 9 0 O y w m c X V v d D t T Z W N 0 a W 9 u M S 9 W R U d G Q T I t Q i 1 l d m 8 t M T U t M l 9 p Z G V u d G l m a W V k T 2 Z m d G F y Z 2 V 0 c y 9 B d X R v U m V t b 3 Z l Z E N v b H V t b n M x L n t i a S 5 z d W 0 u b W k s M T F 9 J n F 1 b 3 Q 7 L C Z x d W 9 0 O 1 N l Y 3 R p b 2 4 x L 1 Z F R 0 Z B M i 1 C L W V 2 b y 0 x N S 0 y X 2 l k Z W 5 0 a W Z p Z W R P Z m Z 0 Y X J n Z X R z L 0 F 1 d G 9 S Z W 1 v d m V k Q 2 9 s d W 1 u c z E u e 2 J p L m d l b 2 1 l d H J p Y 1 9 t Z W F u L m 1 p L D E y f S Z x d W 9 0 O y w m c X V v d D t T Z W N 0 a W 9 u M S 9 W R U d G Q T I t Q i 1 l d m 8 t M T U t M l 9 p Z G V u d G l m a W V k T 2 Z m d G F y Z 2 V 0 c y 9 B d X R v U m V t b 3 Z l Z E N v b H V t b n M x L n s r L n R v d G F s L D E z f S Z x d W 9 0 O y w m c X V v d D t T Z W N 0 a W 9 u M S 9 W R U d G Q T I t Q i 1 l d m 8 t M T U t M l 9 p Z G V u d G l m a W V k T 2 Z m d G F y Z 2 V 0 c y 9 B d X R v U m V t b 3 Z l Z E N v b H V t b n M x L n s t L n R v d G F s L D E 0 f S Z x d W 9 0 O y w m c X V v d D t T Z W N 0 a W 9 u M S 9 W R U d G Q T I t Q i 1 l d m 8 t M T U t M l 9 p Z G V u d G l m a W V k T 2 Z m d G F y Z 2 V 0 c y 9 B d X R v U m V t b 3 Z l Z E N v b H V t b n M x L n t 0 b 3 R h b C 5 z d W 0 s M T V 9 J n F 1 b 3 Q 7 L C Z x d W 9 0 O 1 N l Y 3 R p b 2 4 x L 1 Z F R 0 Z B M i 1 C L W V 2 b y 0 x N S 0 y X 2 l k Z W 5 0 a W Z p Z W R P Z m Z 0 Y X J n Z X R z L 0 F 1 d G 9 S Z W 1 v d m V k Q 2 9 s d W 1 u c z E u e 3 R v d G F s L m d l b 2 1 l d H J p Y 1 9 t Z W F u L D E 2 f S Z x d W 9 0 O y w m c X V v d D t T Z W N 0 a W 9 u M S 9 W R U d G Q T I t Q i 1 l d m 8 t M T U t M l 9 p Z G V u d G l m a W V k T 2 Z m d G F y Z 2 V 0 c y 9 B d X R v U m V t b 3 Z l Z E N v b H V t b n M x L n t w c m l t Z X I x L m 1 p L D E 3 f S Z x d W 9 0 O y w m c X V v d D t T Z W N 0 a W 9 u M S 9 W R U d G Q T I t Q i 1 l d m 8 t M T U t M l 9 p Z G V u d G l m a W V k T 2 Z m d G F y Z 2 V 0 c y 9 B d X R v U m V t b 3 Z l Z E N v b H V t b n M x L n t w c m l t Z X I y L m 1 p L D E 4 f S Z x d W 9 0 O y w m c X V v d D t T Z W N 0 a W 9 u M S 9 W R U d G Q T I t Q i 1 l d m 8 t M T U t M l 9 p Z G V u d G l m a W V k T 2 Z m d G F y Z 2 V 0 c y 9 B d X R v U m V t b 3 Z l Z E N v b H V t b n M x L n t w c m l t Z X I u Z 2 V v b W V 0 c m l j X 2 1 l Y W 4 s M T l 9 J n F 1 b 3 Q 7 L C Z x d W 9 0 O 1 N l Y 3 R p b 2 4 x L 1 Z F R 0 Z B M i 1 C L W V 2 b y 0 x N S 0 y X 2 l k Z W 5 0 a W Z p Z W R P Z m Z 0 Y X J n Z X R z L 0 F 1 d G 9 S Z W 1 v d m V k Q 2 9 s d W 1 u c z E u e 3 B v c 2 l 0 a W 9 u L n N 0 Z G V 2 L D I w f S Z x d W 9 0 O y w m c X V v d D t T Z W N 0 a W 9 u M S 9 W R U d G Q T I t Q i 1 l d m 8 t M T U t M l 9 p Z G V u d G l m a W V k T 2 Z m d G F y Z 2 V 0 c y 9 B d X R v U m V t b 3 Z l Z E N v b H V t b n M x L n t P Z m Y t V G F y Z 2 V 0 I F N l c X V l b m N l L D I x f S Z x d W 9 0 O y w m c X V v d D t T Z W N 0 a W 9 u M S 9 W R U d G Q T I t Q i 1 l d m 8 t M T U t M l 9 p Z G V u d G l m a W V k T 2 Z m d G F y Z 2 V 0 c y 9 B d X R v U m V t b 3 Z l Z E N v b H V t b n M x L n t N a X N t Y X R j a G V z L D I y f S Z x d W 9 0 O y w m c X V v d D t T Z W N 0 a W 9 u M S 9 W R U d G Q T I t Q i 1 l d m 8 t M T U t M l 9 p Z G V u d G l m a W V k T 2 Z m d G F y Z 2 V 0 c y 9 B d X R v U m V t b 3 Z l Z E N v b H V t b n M x L n t M Z W 5 n d G g s M j N 9 J n F 1 b 3 Q 7 L C Z x d W 9 0 O 1 N l Y 3 R p b 2 4 x L 1 Z F R 0 Z B M i 1 C L W V 2 b y 0 x N S 0 y X 2 l k Z W 5 0 a W Z p Z W R P Z m Z 0 Y X J n Z X R z L 0 F 1 d G 9 S Z W 1 v d m V k Q 2 9 s d W 1 u c z E u e 0 J F R C B v Z m Y t d G F y Z 2 V 0 I E N o c m 9 t b 3 N v b W U s M j R 9 J n F 1 b 3 Q 7 L C Z x d W 9 0 O 1 N l Y 3 R p b 2 4 x L 1 Z F R 0 Z B M i 1 C L W V 2 b y 0 x N S 0 y X 2 l k Z W 5 0 a W Z p Z W R P Z m Z 0 Y X J n Z X R z L 0 F 1 d G 9 S Z W 1 v d m V k Q 2 9 s d W 1 u c z E u e 0 J F R C B v Z m Y t d G F y Z 2 V 0 I H N 0 Y X J 0 L D I 1 f S Z x d W 9 0 O y w m c X V v d D t T Z W N 0 a W 9 u M S 9 W R U d G Q T I t Q i 1 l d m 8 t M T U t M l 9 p Z G V u d G l m a W V k T 2 Z m d G F y Z 2 V 0 c y 9 B d X R v U m V t b 3 Z l Z E N v b H V t b n M x L n t C R U Q g b 2 Z m L X R h c m d l d C B l b m Q s M j Z 9 J n F 1 b 3 Q 7 L C Z x d W 9 0 O 1 N l Y 3 R p b 2 4 x L 1 Z F R 0 Z B M i 1 C L W V 2 b y 0 x N S 0 y X 2 l k Z W 5 0 a W Z p Z W R P Z m Z 0 Y X J n Z X R z L 0 F 1 d G 9 S Z W 1 v d m V k Q 2 9 s d W 1 u c z E u e 0 J F R C B v Z m Y t d G F y Z 2 V 0 I G 5 h b W U s M j d 9 J n F 1 b 3 Q 7 L C Z x d W 9 0 O 1 N l Y 3 R p b 2 4 x L 1 Z F R 0 Z B M i 1 C L W V 2 b y 0 x N S 0 y X 2 l k Z W 5 0 a W Z p Z W R P Z m Z 0 Y X J n Z X R z L 0 F 1 d G 9 S Z W 1 v d m V k Q 2 9 s d W 1 u c z E u e 0 J F R C B T Y 2 9 y Z S w y O H 0 m c X V v d D s s J n F 1 b 3 Q 7 U 2 V j d G l v b j E v V k V H R k E y L U I t Z X Z v L T E 1 L T J f a W R l b n R p Z m l l Z E 9 m Z n R h c m d l d H M v Q X V 0 b 1 J l b W 9 2 Z W R D b 2 x 1 b W 5 z M S 5 7 U 3 R y Y W 5 k L D I 5 f S Z x d W 9 0 O y w m c X V v d D t T Z W N 0 a W 9 u M S 9 W R U d G Q T I t Q i 1 l d m 8 t M T U t M l 9 p Z G V u d G l m a W V k T 2 Z m d G F y Z 2 V 0 c y 9 B d X R v U m V t b 3 Z l Z E N v b H V t b n M x L n t D Z W x s c y w z M H 0 m c X V v d D s s J n F 1 b 3 Q 7 U 2 V j d G l v b j E v V k V H R k E y L U I t Z X Z v L T E 1 L T J f a W R l b n R p Z m l l Z E 9 m Z n R h c m d l d H M v Q X V 0 b 1 J l b W 9 2 Z W R D b 2 x 1 b W 5 z M S 5 7 V G F y Z 2 V 0 c 2 l 0 Z S w z M X 0 m c X V v d D s s J n F 1 b 3 Q 7 U 2 V j d G l v b j E v V k V H R k E y L U I t Z X Z v L T E 1 L T J f a W R l b n R p Z m l l Z E 9 m Z n R h c m d l d H M v Q X V 0 b 1 J l b W 9 2 Z W R D b 2 x 1 b W 5 z M S 5 7 V G F y Z 2 V 0 I F N l c X V l b m N l L D M y f S Z x d W 9 0 O y w m c X V v d D t T Z W N 0 a W 9 u M S 9 W R U d G Q T I t Q i 1 l d m 8 t M T U t M l 9 p Z G V u d G l m a W V k T 2 Z m d G F y Z 2 V 0 c y 9 B d X R v U m V t b 3 Z l Z E N v b H V t b n M x L n t D b 2 x 1 b W 4 x L D M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k V H R k E y L U I t Z X Z v L T E 1 L T J f a W R l b n R p Z m l l Z E 9 m Z n R h c m d l d H M v R m 9 y c i V D M y V B M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R U d G Q T I t Q i 1 l d m 8 t M T U t M l 9 p Z G V u d G l m a W V k T 2 Z m d G F y Z 2 V 0 c y 9 F b C V D N S U 5 M W w l Q z M l Q T l w d G V 0 Z X R 0 J T I w Z m V q b C V D M y V B O W N l a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F R 0 Z B M i 1 C L W V 2 b y 0 x N S 0 y X 2 l k Z W 5 0 a W Z p Z W R P Z m Z 0 Y X J n Z X R z L 1 Q l Q z M l Q U R w d X M l M j B t J U M z J U I z Z G 9 z J U M z J U F E d H Z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k V H R k E y L U I t Z X Z v L T E 1 L T R f a W R l b n R p Z m l l Z E 9 m Z n R h c m d l d H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x M C 0 y N F Q x M z o z N D o w N y 4 0 N T E z M D A 5 W i I g L z 4 8 R W 5 0 c n k g V H l w Z T 0 i R m l s b E N v b H V t b l R 5 c G V z I i B W Y W x 1 Z T 0 i c 0 J n T U R C Z 1 l E Q m d N R 0 F 3 T U R C Z 0 1 E Q X d Z R E F 3 W U d C Z 0 1 E Q m d N R E J n T U d C Z 1 l H Q m c 9 P S I g L z 4 8 R W 5 0 c n k g V H l w Z T 0 i R m l s b E N v b H V t b k 5 h b W V z I i B W Y W x 1 Z T 0 i c 1 s m c X V v d D s j Q k V E I E N o c m 9 t b 3 N v b W U m c X V v d D s s J n F 1 b 3 Q 7 Q k V E I E 1 p b i 5 Q b 3 N p d G l v b i Z x d W 9 0 O y w m c X V v d D t C R U Q g T W F 4 L l B v c 2 l 0 a W 9 u J n F 1 b 3 Q 7 L C Z x d W 9 0 O 0 J F R C B O Y W 1 l J n F 1 b 3 Q 7 L C Z x d W 9 0 O 0 Z p b G V u Y W 1 l J n F 1 b 3 Q 7 L C Z x d W 9 0 O 1 d p b m R v d 0 l u Z G V 4 J n F 1 b 3 Q 7 L C Z x d W 9 0 O 0 N o c m 9 t b 3 N v b W U m c X V v d D s s J n F 1 b 3 Q 7 U G 9 z a X R p b 2 4 m c X V v d D s s J n F 1 b 3 Q 7 U 2 V x d W V u Y 2 U m c X V v d D s s J n F 1 b 3 Q 7 K y 5 t a S Z x d W 9 0 O y w m c X V v d D s t L m 1 p J n F 1 b 3 Q 7 L C Z x d W 9 0 O 2 J p L n N 1 b S 5 t a S Z x d W 9 0 O y w m c X V v d D t i a S 5 n Z W 9 t Z X R y a W N f b W V h b i 5 t a S Z x d W 9 0 O y w m c X V v d D s r L n R v d G F s J n F 1 b 3 Q 7 L C Z x d W 9 0 O y 0 u d G 9 0 Y W w m c X V v d D s s J n F 1 b 3 Q 7 d G 9 0 Y W w u c 3 V t J n F 1 b 3 Q 7 L C Z x d W 9 0 O 3 R v d G F s L m d l b 2 1 l d H J p Y 1 9 t Z W F u J n F 1 b 3 Q 7 L C Z x d W 9 0 O 3 B y a W 1 l c j E u b W k m c X V v d D s s J n F 1 b 3 Q 7 c H J p b W V y M i 5 t a S Z x d W 9 0 O y w m c X V v d D t w c m l t Z X I u Z 2 V v b W V 0 c m l j X 2 1 l Y W 4 m c X V v d D s s J n F 1 b 3 Q 7 c G 9 z a X R p b 2 4 u c 3 R k Z X Y m c X V v d D s s J n F 1 b 3 Q 7 T 2 Z m L V R h c m d l d C B T Z X F 1 Z W 5 j Z S Z x d W 9 0 O y w m c X V v d D t N a X N t Y X R j a G V z J n F 1 b 3 Q 7 L C Z x d W 9 0 O 0 x l b m d 0 a C Z x d W 9 0 O y w m c X V v d D t C R U Q g b 2 Z m L X R h c m d l d C B D a H J v b W 9 z b 2 1 l J n F 1 b 3 Q 7 L C Z x d W 9 0 O 0 J F R C B v Z m Y t d G F y Z 2 V 0 I H N 0 Y X J 0 J n F 1 b 3 Q 7 L C Z x d W 9 0 O 0 J F R C B v Z m Y t d G F y Z 2 V 0 I G V u Z C Z x d W 9 0 O y w m c X V v d D t C R U Q g b 2 Z m L X R h c m d l d C B u Y W 1 l J n F 1 b 3 Q 7 L C Z x d W 9 0 O 0 J F R C B T Y 2 9 y Z S Z x d W 9 0 O y w m c X V v d D t T d H J h b m Q m c X V v d D s s J n F 1 b 3 Q 7 Q 2 V s b H M m c X V v d D s s J n F 1 b 3 Q 7 V G F y Z 2 V 0 c 2 l 0 Z S Z x d W 9 0 O y w m c X V v d D t U Y X J n Z X Q g U 2 V x d W V u Y 2 U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R U d G Q T I t Q i 1 l d m 8 t M T U t N F 9 p Z G V u d G l m a W V k T 2 Z m d G F y Z 2 V 0 c y 9 B d X R v U m V t b 3 Z l Z E N v b H V t b n M x L n s j Q k V E I E N o c m 9 t b 3 N v b W U s M H 0 m c X V v d D s s J n F 1 b 3 Q 7 U 2 V j d G l v b j E v V k V H R k E y L U I t Z X Z v L T E 1 L T R f a W R l b n R p Z m l l Z E 9 m Z n R h c m d l d H M v Q X V 0 b 1 J l b W 9 2 Z W R D b 2 x 1 b W 5 z M S 5 7 Q k V E I E 1 p b i 5 Q b 3 N p d G l v b i w x f S Z x d W 9 0 O y w m c X V v d D t T Z W N 0 a W 9 u M S 9 W R U d G Q T I t Q i 1 l d m 8 t M T U t N F 9 p Z G V u d G l m a W V k T 2 Z m d G F y Z 2 V 0 c y 9 B d X R v U m V t b 3 Z l Z E N v b H V t b n M x L n t C R U Q g T W F 4 L l B v c 2 l 0 a W 9 u L D J 9 J n F 1 b 3 Q 7 L C Z x d W 9 0 O 1 N l Y 3 R p b 2 4 x L 1 Z F R 0 Z B M i 1 C L W V 2 b y 0 x N S 0 0 X 2 l k Z W 5 0 a W Z p Z W R P Z m Z 0 Y X J n Z X R z L 0 F 1 d G 9 S Z W 1 v d m V k Q 2 9 s d W 1 u c z E u e 0 J F R C B O Y W 1 l L D N 9 J n F 1 b 3 Q 7 L C Z x d W 9 0 O 1 N l Y 3 R p b 2 4 x L 1 Z F R 0 Z B M i 1 C L W V 2 b y 0 x N S 0 0 X 2 l k Z W 5 0 a W Z p Z W R P Z m Z 0 Y X J n Z X R z L 0 F 1 d G 9 S Z W 1 v d m V k Q 2 9 s d W 1 u c z E u e 0 Z p b G V u Y W 1 l L D R 9 J n F 1 b 3 Q 7 L C Z x d W 9 0 O 1 N l Y 3 R p b 2 4 x L 1 Z F R 0 Z B M i 1 C L W V 2 b y 0 x N S 0 0 X 2 l k Z W 5 0 a W Z p Z W R P Z m Z 0 Y X J n Z X R z L 0 F 1 d G 9 S Z W 1 v d m V k Q 2 9 s d W 1 u c z E u e 1 d p b m R v d 0 l u Z G V 4 L D V 9 J n F 1 b 3 Q 7 L C Z x d W 9 0 O 1 N l Y 3 R p b 2 4 x L 1 Z F R 0 Z B M i 1 C L W V 2 b y 0 x N S 0 0 X 2 l k Z W 5 0 a W Z p Z W R P Z m Z 0 Y X J n Z X R z L 0 F 1 d G 9 S Z W 1 v d m V k Q 2 9 s d W 1 u c z E u e 0 N o c m 9 t b 3 N v b W U s N n 0 m c X V v d D s s J n F 1 b 3 Q 7 U 2 V j d G l v b j E v V k V H R k E y L U I t Z X Z v L T E 1 L T R f a W R l b n R p Z m l l Z E 9 m Z n R h c m d l d H M v Q X V 0 b 1 J l b W 9 2 Z W R D b 2 x 1 b W 5 z M S 5 7 U G 9 z a X R p b 2 4 s N 3 0 m c X V v d D s s J n F 1 b 3 Q 7 U 2 V j d G l v b j E v V k V H R k E y L U I t Z X Z v L T E 1 L T R f a W R l b n R p Z m l l Z E 9 m Z n R h c m d l d H M v Q X V 0 b 1 J l b W 9 2 Z W R D b 2 x 1 b W 5 z M S 5 7 U 2 V x d W V u Y 2 U s O H 0 m c X V v d D s s J n F 1 b 3 Q 7 U 2 V j d G l v b j E v V k V H R k E y L U I t Z X Z v L T E 1 L T R f a W R l b n R p Z m l l Z E 9 m Z n R h c m d l d H M v Q X V 0 b 1 J l b W 9 2 Z W R D b 2 x 1 b W 5 z M S 5 7 K y 5 t a S w 5 f S Z x d W 9 0 O y w m c X V v d D t T Z W N 0 a W 9 u M S 9 W R U d G Q T I t Q i 1 l d m 8 t M T U t N F 9 p Z G V u d G l m a W V k T 2 Z m d G F y Z 2 V 0 c y 9 B d X R v U m V t b 3 Z l Z E N v b H V t b n M x L n s t L m 1 p L D E w f S Z x d W 9 0 O y w m c X V v d D t T Z W N 0 a W 9 u M S 9 W R U d G Q T I t Q i 1 l d m 8 t M T U t N F 9 p Z G V u d G l m a W V k T 2 Z m d G F y Z 2 V 0 c y 9 B d X R v U m V t b 3 Z l Z E N v b H V t b n M x L n t i a S 5 z d W 0 u b W k s M T F 9 J n F 1 b 3 Q 7 L C Z x d W 9 0 O 1 N l Y 3 R p b 2 4 x L 1 Z F R 0 Z B M i 1 C L W V 2 b y 0 x N S 0 0 X 2 l k Z W 5 0 a W Z p Z W R P Z m Z 0 Y X J n Z X R z L 0 F 1 d G 9 S Z W 1 v d m V k Q 2 9 s d W 1 u c z E u e 2 J p L m d l b 2 1 l d H J p Y 1 9 t Z W F u L m 1 p L D E y f S Z x d W 9 0 O y w m c X V v d D t T Z W N 0 a W 9 u M S 9 W R U d G Q T I t Q i 1 l d m 8 t M T U t N F 9 p Z G V u d G l m a W V k T 2 Z m d G F y Z 2 V 0 c y 9 B d X R v U m V t b 3 Z l Z E N v b H V t b n M x L n s r L n R v d G F s L D E z f S Z x d W 9 0 O y w m c X V v d D t T Z W N 0 a W 9 u M S 9 W R U d G Q T I t Q i 1 l d m 8 t M T U t N F 9 p Z G V u d G l m a W V k T 2 Z m d G F y Z 2 V 0 c y 9 B d X R v U m V t b 3 Z l Z E N v b H V t b n M x L n s t L n R v d G F s L D E 0 f S Z x d W 9 0 O y w m c X V v d D t T Z W N 0 a W 9 u M S 9 W R U d G Q T I t Q i 1 l d m 8 t M T U t N F 9 p Z G V u d G l m a W V k T 2 Z m d G F y Z 2 V 0 c y 9 B d X R v U m V t b 3 Z l Z E N v b H V t b n M x L n t 0 b 3 R h b C 5 z d W 0 s M T V 9 J n F 1 b 3 Q 7 L C Z x d W 9 0 O 1 N l Y 3 R p b 2 4 x L 1 Z F R 0 Z B M i 1 C L W V 2 b y 0 x N S 0 0 X 2 l k Z W 5 0 a W Z p Z W R P Z m Z 0 Y X J n Z X R z L 0 F 1 d G 9 S Z W 1 v d m V k Q 2 9 s d W 1 u c z E u e 3 R v d G F s L m d l b 2 1 l d H J p Y 1 9 t Z W F u L D E 2 f S Z x d W 9 0 O y w m c X V v d D t T Z W N 0 a W 9 u M S 9 W R U d G Q T I t Q i 1 l d m 8 t M T U t N F 9 p Z G V u d G l m a W V k T 2 Z m d G F y Z 2 V 0 c y 9 B d X R v U m V t b 3 Z l Z E N v b H V t b n M x L n t w c m l t Z X I x L m 1 p L D E 3 f S Z x d W 9 0 O y w m c X V v d D t T Z W N 0 a W 9 u M S 9 W R U d G Q T I t Q i 1 l d m 8 t M T U t N F 9 p Z G V u d G l m a W V k T 2 Z m d G F y Z 2 V 0 c y 9 B d X R v U m V t b 3 Z l Z E N v b H V t b n M x L n t w c m l t Z X I y L m 1 p L D E 4 f S Z x d W 9 0 O y w m c X V v d D t T Z W N 0 a W 9 u M S 9 W R U d G Q T I t Q i 1 l d m 8 t M T U t N F 9 p Z G V u d G l m a W V k T 2 Z m d G F y Z 2 V 0 c y 9 B d X R v U m V t b 3 Z l Z E N v b H V t b n M x L n t w c m l t Z X I u Z 2 V v b W V 0 c m l j X 2 1 l Y W 4 s M T l 9 J n F 1 b 3 Q 7 L C Z x d W 9 0 O 1 N l Y 3 R p b 2 4 x L 1 Z F R 0 Z B M i 1 C L W V 2 b y 0 x N S 0 0 X 2 l k Z W 5 0 a W Z p Z W R P Z m Z 0 Y X J n Z X R z L 0 F 1 d G 9 S Z W 1 v d m V k Q 2 9 s d W 1 u c z E u e 3 B v c 2 l 0 a W 9 u L n N 0 Z G V 2 L D I w f S Z x d W 9 0 O y w m c X V v d D t T Z W N 0 a W 9 u M S 9 W R U d G Q T I t Q i 1 l d m 8 t M T U t N F 9 p Z G V u d G l m a W V k T 2 Z m d G F y Z 2 V 0 c y 9 B d X R v U m V t b 3 Z l Z E N v b H V t b n M x L n t P Z m Y t V G F y Z 2 V 0 I F N l c X V l b m N l L D I x f S Z x d W 9 0 O y w m c X V v d D t T Z W N 0 a W 9 u M S 9 W R U d G Q T I t Q i 1 l d m 8 t M T U t N F 9 p Z G V u d G l m a W V k T 2 Z m d G F y Z 2 V 0 c y 9 B d X R v U m V t b 3 Z l Z E N v b H V t b n M x L n t N a X N t Y X R j a G V z L D I y f S Z x d W 9 0 O y w m c X V v d D t T Z W N 0 a W 9 u M S 9 W R U d G Q T I t Q i 1 l d m 8 t M T U t N F 9 p Z G V u d G l m a W V k T 2 Z m d G F y Z 2 V 0 c y 9 B d X R v U m V t b 3 Z l Z E N v b H V t b n M x L n t M Z W 5 n d G g s M j N 9 J n F 1 b 3 Q 7 L C Z x d W 9 0 O 1 N l Y 3 R p b 2 4 x L 1 Z F R 0 Z B M i 1 C L W V 2 b y 0 x N S 0 0 X 2 l k Z W 5 0 a W Z p Z W R P Z m Z 0 Y X J n Z X R z L 0 F 1 d G 9 S Z W 1 v d m V k Q 2 9 s d W 1 u c z E u e 0 J F R C B v Z m Y t d G F y Z 2 V 0 I E N o c m 9 t b 3 N v b W U s M j R 9 J n F 1 b 3 Q 7 L C Z x d W 9 0 O 1 N l Y 3 R p b 2 4 x L 1 Z F R 0 Z B M i 1 C L W V 2 b y 0 x N S 0 0 X 2 l k Z W 5 0 a W Z p Z W R P Z m Z 0 Y X J n Z X R z L 0 F 1 d G 9 S Z W 1 v d m V k Q 2 9 s d W 1 u c z E u e 0 J F R C B v Z m Y t d G F y Z 2 V 0 I H N 0 Y X J 0 L D I 1 f S Z x d W 9 0 O y w m c X V v d D t T Z W N 0 a W 9 u M S 9 W R U d G Q T I t Q i 1 l d m 8 t M T U t N F 9 p Z G V u d G l m a W V k T 2 Z m d G F y Z 2 V 0 c y 9 B d X R v U m V t b 3 Z l Z E N v b H V t b n M x L n t C R U Q g b 2 Z m L X R h c m d l d C B l b m Q s M j Z 9 J n F 1 b 3 Q 7 L C Z x d W 9 0 O 1 N l Y 3 R p b 2 4 x L 1 Z F R 0 Z B M i 1 C L W V 2 b y 0 x N S 0 0 X 2 l k Z W 5 0 a W Z p Z W R P Z m Z 0 Y X J n Z X R z L 0 F 1 d G 9 S Z W 1 v d m V k Q 2 9 s d W 1 u c z E u e 0 J F R C B v Z m Y t d G F y Z 2 V 0 I G 5 h b W U s M j d 9 J n F 1 b 3 Q 7 L C Z x d W 9 0 O 1 N l Y 3 R p b 2 4 x L 1 Z F R 0 Z B M i 1 C L W V 2 b y 0 x N S 0 0 X 2 l k Z W 5 0 a W Z p Z W R P Z m Z 0 Y X J n Z X R z L 0 F 1 d G 9 S Z W 1 v d m V k Q 2 9 s d W 1 u c z E u e 0 J F R C B T Y 2 9 y Z S w y O H 0 m c X V v d D s s J n F 1 b 3 Q 7 U 2 V j d G l v b j E v V k V H R k E y L U I t Z X Z v L T E 1 L T R f a W R l b n R p Z m l l Z E 9 m Z n R h c m d l d H M v Q X V 0 b 1 J l b W 9 2 Z W R D b 2 x 1 b W 5 z M S 5 7 U 3 R y Y W 5 k L D I 5 f S Z x d W 9 0 O y w m c X V v d D t T Z W N 0 a W 9 u M S 9 W R U d G Q T I t Q i 1 l d m 8 t M T U t N F 9 p Z G V u d G l m a W V k T 2 Z m d G F y Z 2 V 0 c y 9 B d X R v U m V t b 3 Z l Z E N v b H V t b n M x L n t D Z W x s c y w z M H 0 m c X V v d D s s J n F 1 b 3 Q 7 U 2 V j d G l v b j E v V k V H R k E y L U I t Z X Z v L T E 1 L T R f a W R l b n R p Z m l l Z E 9 m Z n R h c m d l d H M v Q X V 0 b 1 J l b W 9 2 Z W R D b 2 x 1 b W 5 z M S 5 7 V G F y Z 2 V 0 c 2 l 0 Z S w z M X 0 m c X V v d D s s J n F 1 b 3 Q 7 U 2 V j d G l v b j E v V k V H R k E y L U I t Z X Z v L T E 1 L T R f a W R l b n R p Z m l l Z E 9 m Z n R h c m d l d H M v Q X V 0 b 1 J l b W 9 2 Z W R D b 2 x 1 b W 5 z M S 5 7 V G F y Z 2 V 0 I F N l c X V l b m N l L D M y f S Z x d W 9 0 O y w m c X V v d D t T Z W N 0 a W 9 u M S 9 W R U d G Q T I t Q i 1 l d m 8 t M T U t N F 9 p Z G V u d G l m a W V k T 2 Z m d G F y Z 2 V 0 c y 9 B d X R v U m V t b 3 Z l Z E N v b H V t b n M x L n t D b 2 x 1 b W 4 x L D M z f S Z x d W 9 0 O 1 0 s J n F 1 b 3 Q 7 Q 2 9 s d W 1 u Q 2 9 1 b n Q m c X V v d D s 6 M z Q s J n F 1 b 3 Q 7 S 2 V 5 Q 2 9 s d W 1 u T m F t Z X M m c X V v d D s 6 W 1 0 s J n F 1 b 3 Q 7 Q 2 9 s d W 1 u S W R l b n R p d G l l c y Z x d W 9 0 O z p b J n F 1 b 3 Q 7 U 2 V j d G l v b j E v V k V H R k E y L U I t Z X Z v L T E 1 L T R f a W R l b n R p Z m l l Z E 9 m Z n R h c m d l d H M v Q X V 0 b 1 J l b W 9 2 Z W R D b 2 x 1 b W 5 z M S 5 7 I 0 J F R C B D a H J v b W 9 z b 2 1 l L D B 9 J n F 1 b 3 Q 7 L C Z x d W 9 0 O 1 N l Y 3 R p b 2 4 x L 1 Z F R 0 Z B M i 1 C L W V 2 b y 0 x N S 0 0 X 2 l k Z W 5 0 a W Z p Z W R P Z m Z 0 Y X J n Z X R z L 0 F 1 d G 9 S Z W 1 v d m V k Q 2 9 s d W 1 u c z E u e 0 J F R C B N a W 4 u U G 9 z a X R p b 2 4 s M X 0 m c X V v d D s s J n F 1 b 3 Q 7 U 2 V j d G l v b j E v V k V H R k E y L U I t Z X Z v L T E 1 L T R f a W R l b n R p Z m l l Z E 9 m Z n R h c m d l d H M v Q X V 0 b 1 J l b W 9 2 Z W R D b 2 x 1 b W 5 z M S 5 7 Q k V E I E 1 h e C 5 Q b 3 N p d G l v b i w y f S Z x d W 9 0 O y w m c X V v d D t T Z W N 0 a W 9 u M S 9 W R U d G Q T I t Q i 1 l d m 8 t M T U t N F 9 p Z G V u d G l m a W V k T 2 Z m d G F y Z 2 V 0 c y 9 B d X R v U m V t b 3 Z l Z E N v b H V t b n M x L n t C R U Q g T m F t Z S w z f S Z x d W 9 0 O y w m c X V v d D t T Z W N 0 a W 9 u M S 9 W R U d G Q T I t Q i 1 l d m 8 t M T U t N F 9 p Z G V u d G l m a W V k T 2 Z m d G F y Z 2 V 0 c y 9 B d X R v U m V t b 3 Z l Z E N v b H V t b n M x L n t G a W x l b m F t Z S w 0 f S Z x d W 9 0 O y w m c X V v d D t T Z W N 0 a W 9 u M S 9 W R U d G Q T I t Q i 1 l d m 8 t M T U t N F 9 p Z G V u d G l m a W V k T 2 Z m d G F y Z 2 V 0 c y 9 B d X R v U m V t b 3 Z l Z E N v b H V t b n M x L n t X a W 5 k b 3 d J b m R l e C w 1 f S Z x d W 9 0 O y w m c X V v d D t T Z W N 0 a W 9 u M S 9 W R U d G Q T I t Q i 1 l d m 8 t M T U t N F 9 p Z G V u d G l m a W V k T 2 Z m d G F y Z 2 V 0 c y 9 B d X R v U m V t b 3 Z l Z E N v b H V t b n M x L n t D a H J v b W 9 z b 2 1 l L D Z 9 J n F 1 b 3 Q 7 L C Z x d W 9 0 O 1 N l Y 3 R p b 2 4 x L 1 Z F R 0 Z B M i 1 C L W V 2 b y 0 x N S 0 0 X 2 l k Z W 5 0 a W Z p Z W R P Z m Z 0 Y X J n Z X R z L 0 F 1 d G 9 S Z W 1 v d m V k Q 2 9 s d W 1 u c z E u e 1 B v c 2 l 0 a W 9 u L D d 9 J n F 1 b 3 Q 7 L C Z x d W 9 0 O 1 N l Y 3 R p b 2 4 x L 1 Z F R 0 Z B M i 1 C L W V 2 b y 0 x N S 0 0 X 2 l k Z W 5 0 a W Z p Z W R P Z m Z 0 Y X J n Z X R z L 0 F 1 d G 9 S Z W 1 v d m V k Q 2 9 s d W 1 u c z E u e 1 N l c X V l b m N l L D h 9 J n F 1 b 3 Q 7 L C Z x d W 9 0 O 1 N l Y 3 R p b 2 4 x L 1 Z F R 0 Z B M i 1 C L W V 2 b y 0 x N S 0 0 X 2 l k Z W 5 0 a W Z p Z W R P Z m Z 0 Y X J n Z X R z L 0 F 1 d G 9 S Z W 1 v d m V k Q 2 9 s d W 1 u c z E u e y s u b W k s O X 0 m c X V v d D s s J n F 1 b 3 Q 7 U 2 V j d G l v b j E v V k V H R k E y L U I t Z X Z v L T E 1 L T R f a W R l b n R p Z m l l Z E 9 m Z n R h c m d l d H M v Q X V 0 b 1 J l b W 9 2 Z W R D b 2 x 1 b W 5 z M S 5 7 L S 5 t a S w x M H 0 m c X V v d D s s J n F 1 b 3 Q 7 U 2 V j d G l v b j E v V k V H R k E y L U I t Z X Z v L T E 1 L T R f a W R l b n R p Z m l l Z E 9 m Z n R h c m d l d H M v Q X V 0 b 1 J l b W 9 2 Z W R D b 2 x 1 b W 5 z M S 5 7 Y m k u c 3 V t L m 1 p L D E x f S Z x d W 9 0 O y w m c X V v d D t T Z W N 0 a W 9 u M S 9 W R U d G Q T I t Q i 1 l d m 8 t M T U t N F 9 p Z G V u d G l m a W V k T 2 Z m d G F y Z 2 V 0 c y 9 B d X R v U m V t b 3 Z l Z E N v b H V t b n M x L n t i a S 5 n Z W 9 t Z X R y a W N f b W V h b i 5 t a S w x M n 0 m c X V v d D s s J n F 1 b 3 Q 7 U 2 V j d G l v b j E v V k V H R k E y L U I t Z X Z v L T E 1 L T R f a W R l b n R p Z m l l Z E 9 m Z n R h c m d l d H M v Q X V 0 b 1 J l b W 9 2 Z W R D b 2 x 1 b W 5 z M S 5 7 K y 5 0 b 3 R h b C w x M 3 0 m c X V v d D s s J n F 1 b 3 Q 7 U 2 V j d G l v b j E v V k V H R k E y L U I t Z X Z v L T E 1 L T R f a W R l b n R p Z m l l Z E 9 m Z n R h c m d l d H M v Q X V 0 b 1 J l b W 9 2 Z W R D b 2 x 1 b W 5 z M S 5 7 L S 5 0 b 3 R h b C w x N H 0 m c X V v d D s s J n F 1 b 3 Q 7 U 2 V j d G l v b j E v V k V H R k E y L U I t Z X Z v L T E 1 L T R f a W R l b n R p Z m l l Z E 9 m Z n R h c m d l d H M v Q X V 0 b 1 J l b W 9 2 Z W R D b 2 x 1 b W 5 z M S 5 7 d G 9 0 Y W w u c 3 V t L D E 1 f S Z x d W 9 0 O y w m c X V v d D t T Z W N 0 a W 9 u M S 9 W R U d G Q T I t Q i 1 l d m 8 t M T U t N F 9 p Z G V u d G l m a W V k T 2 Z m d G F y Z 2 V 0 c y 9 B d X R v U m V t b 3 Z l Z E N v b H V t b n M x L n t 0 b 3 R h b C 5 n Z W 9 t Z X R y a W N f b W V h b i w x N n 0 m c X V v d D s s J n F 1 b 3 Q 7 U 2 V j d G l v b j E v V k V H R k E y L U I t Z X Z v L T E 1 L T R f a W R l b n R p Z m l l Z E 9 m Z n R h c m d l d H M v Q X V 0 b 1 J l b W 9 2 Z W R D b 2 x 1 b W 5 z M S 5 7 c H J p b W V y M S 5 t a S w x N 3 0 m c X V v d D s s J n F 1 b 3 Q 7 U 2 V j d G l v b j E v V k V H R k E y L U I t Z X Z v L T E 1 L T R f a W R l b n R p Z m l l Z E 9 m Z n R h c m d l d H M v Q X V 0 b 1 J l b W 9 2 Z W R D b 2 x 1 b W 5 z M S 5 7 c H J p b W V y M i 5 t a S w x O H 0 m c X V v d D s s J n F 1 b 3 Q 7 U 2 V j d G l v b j E v V k V H R k E y L U I t Z X Z v L T E 1 L T R f a W R l b n R p Z m l l Z E 9 m Z n R h c m d l d H M v Q X V 0 b 1 J l b W 9 2 Z W R D b 2 x 1 b W 5 z M S 5 7 c H J p b W V y L m d l b 2 1 l d H J p Y 1 9 t Z W F u L D E 5 f S Z x d W 9 0 O y w m c X V v d D t T Z W N 0 a W 9 u M S 9 W R U d G Q T I t Q i 1 l d m 8 t M T U t N F 9 p Z G V u d G l m a W V k T 2 Z m d G F y Z 2 V 0 c y 9 B d X R v U m V t b 3 Z l Z E N v b H V t b n M x L n t w b 3 N p d G l v b i 5 z d G R l d i w y M H 0 m c X V v d D s s J n F 1 b 3 Q 7 U 2 V j d G l v b j E v V k V H R k E y L U I t Z X Z v L T E 1 L T R f a W R l b n R p Z m l l Z E 9 m Z n R h c m d l d H M v Q X V 0 b 1 J l b W 9 2 Z W R D b 2 x 1 b W 5 z M S 5 7 T 2 Z m L V R h c m d l d C B T Z X F 1 Z W 5 j Z S w y M X 0 m c X V v d D s s J n F 1 b 3 Q 7 U 2 V j d G l v b j E v V k V H R k E y L U I t Z X Z v L T E 1 L T R f a W R l b n R p Z m l l Z E 9 m Z n R h c m d l d H M v Q X V 0 b 1 J l b W 9 2 Z W R D b 2 x 1 b W 5 z M S 5 7 T W l z b W F 0 Y 2 h l c y w y M n 0 m c X V v d D s s J n F 1 b 3 Q 7 U 2 V j d G l v b j E v V k V H R k E y L U I t Z X Z v L T E 1 L T R f a W R l b n R p Z m l l Z E 9 m Z n R h c m d l d H M v Q X V 0 b 1 J l b W 9 2 Z W R D b 2 x 1 b W 5 z M S 5 7 T G V u Z 3 R o L D I z f S Z x d W 9 0 O y w m c X V v d D t T Z W N 0 a W 9 u M S 9 W R U d G Q T I t Q i 1 l d m 8 t M T U t N F 9 p Z G V u d G l m a W V k T 2 Z m d G F y Z 2 V 0 c y 9 B d X R v U m V t b 3 Z l Z E N v b H V t b n M x L n t C R U Q g b 2 Z m L X R h c m d l d C B D a H J v b W 9 z b 2 1 l L D I 0 f S Z x d W 9 0 O y w m c X V v d D t T Z W N 0 a W 9 u M S 9 W R U d G Q T I t Q i 1 l d m 8 t M T U t N F 9 p Z G V u d G l m a W V k T 2 Z m d G F y Z 2 V 0 c y 9 B d X R v U m V t b 3 Z l Z E N v b H V t b n M x L n t C R U Q g b 2 Z m L X R h c m d l d C B z d G F y d C w y N X 0 m c X V v d D s s J n F 1 b 3 Q 7 U 2 V j d G l v b j E v V k V H R k E y L U I t Z X Z v L T E 1 L T R f a W R l b n R p Z m l l Z E 9 m Z n R h c m d l d H M v Q X V 0 b 1 J l b W 9 2 Z W R D b 2 x 1 b W 5 z M S 5 7 Q k V E I G 9 m Z i 1 0 Y X J n Z X Q g Z W 5 k L D I 2 f S Z x d W 9 0 O y w m c X V v d D t T Z W N 0 a W 9 u M S 9 W R U d G Q T I t Q i 1 l d m 8 t M T U t N F 9 p Z G V u d G l m a W V k T 2 Z m d G F y Z 2 V 0 c y 9 B d X R v U m V t b 3 Z l Z E N v b H V t b n M x L n t C R U Q g b 2 Z m L X R h c m d l d C B u Y W 1 l L D I 3 f S Z x d W 9 0 O y w m c X V v d D t T Z W N 0 a W 9 u M S 9 W R U d G Q T I t Q i 1 l d m 8 t M T U t N F 9 p Z G V u d G l m a W V k T 2 Z m d G F y Z 2 V 0 c y 9 B d X R v U m V t b 3 Z l Z E N v b H V t b n M x L n t C R U Q g U 2 N v c m U s M j h 9 J n F 1 b 3 Q 7 L C Z x d W 9 0 O 1 N l Y 3 R p b 2 4 x L 1 Z F R 0 Z B M i 1 C L W V 2 b y 0 x N S 0 0 X 2 l k Z W 5 0 a W Z p Z W R P Z m Z 0 Y X J n Z X R z L 0 F 1 d G 9 S Z W 1 v d m V k Q 2 9 s d W 1 u c z E u e 1 N 0 c m F u Z C w y O X 0 m c X V v d D s s J n F 1 b 3 Q 7 U 2 V j d G l v b j E v V k V H R k E y L U I t Z X Z v L T E 1 L T R f a W R l b n R p Z m l l Z E 9 m Z n R h c m d l d H M v Q X V 0 b 1 J l b W 9 2 Z W R D b 2 x 1 b W 5 z M S 5 7 Q 2 V s b H M s M z B 9 J n F 1 b 3 Q 7 L C Z x d W 9 0 O 1 N l Y 3 R p b 2 4 x L 1 Z F R 0 Z B M i 1 C L W V 2 b y 0 x N S 0 0 X 2 l k Z W 5 0 a W Z p Z W R P Z m Z 0 Y X J n Z X R z L 0 F 1 d G 9 S Z W 1 v d m V k Q 2 9 s d W 1 u c z E u e 1 R h c m d l d H N p d G U s M z F 9 J n F 1 b 3 Q 7 L C Z x d W 9 0 O 1 N l Y 3 R p b 2 4 x L 1 Z F R 0 Z B M i 1 C L W V 2 b y 0 x N S 0 0 X 2 l k Z W 5 0 a W Z p Z W R P Z m Z 0 Y X J n Z X R z L 0 F 1 d G 9 S Z W 1 v d m V k Q 2 9 s d W 1 u c z E u e 1 R h c m d l d C B T Z X F 1 Z W 5 j Z S w z M n 0 m c X V v d D s s J n F 1 b 3 Q 7 U 2 V j d G l v b j E v V k V H R k E y L U I t Z X Z v L T E 1 L T R f a W R l b n R p Z m l l Z E 9 m Z n R h c m d l d H M v Q X V 0 b 1 J l b W 9 2 Z W R D b 2 x 1 b W 5 z M S 5 7 Q 2 9 s d W 1 u M S w z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Z F R 0 Z B M i 1 C L W V 2 b y 0 x N S 0 0 X 2 l k Z W 5 0 a W Z p Z W R P Z m Z 0 Y X J n Z X R z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k V H R k E y L U I t Z X Z v L T E 1 L T R f a W R l b n R p Z m l l Z E 9 m Z n R h c m d l d H M v R W w l Q z U l O T F s J U M z J U E 5 c H R l d G V 0 d C U y M G Z l a m w l Q z M l Q T l j Z W s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R U d G Q T I t Q i 1 l d m 8 t M T U t N F 9 p Z G V u d G l m a W V k T 2 Z m d G F y Z 2 V 0 c y 9 U J U M z J U F E c H V z J T I w b S V D M y V C M 2 R v c y V D M y V B R H R 2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F R 0 Z B M i 1 C L W V 2 b y 1 S T l A t M T U t O V 9 p Z G V u d G l m a W V k T 2 Z m d G F y Z 2 V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T A t M j R U M T M 6 M z U 6 M z U u N z I 5 N z A x O V o i I C 8 + P E V u d H J 5 I F R 5 c G U 9 I k Z p b G x D b 2 x 1 b W 5 U e X B l c y I g V m F s d W U 9 I n N C Z 0 1 E Q m d Z R E F 3 T U d B d 0 1 E Q m d N R E F 3 W U R B d 1 l H Q m d Z R 0 J n W U d C Z 1 l H Q m d Z R y I g L z 4 8 R W 5 0 c n k g V H l w Z T 0 i R m l s b E N v b H V t b k 5 h b W V z I i B W Y W x 1 Z T 0 i c 1 s m c X V v d D s j Q k V E I E N o c m 9 t b 3 N v b W U m c X V v d D s s J n F 1 b 3 Q 7 Q k V E I E 1 p b i 5 Q b 3 N p d G l v b i Z x d W 9 0 O y w m c X V v d D t C R U Q g T W F 4 L l B v c 2 l 0 a W 9 u J n F 1 b 3 Q 7 L C Z x d W 9 0 O 0 J F R C B O Y W 1 l J n F 1 b 3 Q 7 L C Z x d W 9 0 O 0 Z p b G V u Y W 1 l J n F 1 b 3 Q 7 L C Z x d W 9 0 O 1 d p b m R v d 0 l u Z G V 4 J n F 1 b 3 Q 7 L C Z x d W 9 0 O 0 N o c m 9 t b 3 N v b W U m c X V v d D s s J n F 1 b 3 Q 7 U G 9 z a X R p b 2 4 m c X V v d D s s J n F 1 b 3 Q 7 U 2 V x d W V u Y 2 U m c X V v d D s s J n F 1 b 3 Q 7 K y 5 t a S Z x d W 9 0 O y w m c X V v d D s t L m 1 p J n F 1 b 3 Q 7 L C Z x d W 9 0 O 2 J p L n N 1 b S 5 t a S Z x d W 9 0 O y w m c X V v d D t i a S 5 n Z W 9 t Z X R y a W N f b W V h b i 5 t a S Z x d W 9 0 O y w m c X V v d D s r L n R v d G F s J n F 1 b 3 Q 7 L C Z x d W 9 0 O y 0 u d G 9 0 Y W w m c X V v d D s s J n F 1 b 3 Q 7 d G 9 0 Y W w u c 3 V t J n F 1 b 3 Q 7 L C Z x d W 9 0 O 3 R v d G F s L m d l b 2 1 l d H J p Y 1 9 t Z W F u J n F 1 b 3 Q 7 L C Z x d W 9 0 O 3 B y a W 1 l c j E u b W k m c X V v d D s s J n F 1 b 3 Q 7 c H J p b W V y M i 5 t a S Z x d W 9 0 O y w m c X V v d D t w c m l t Z X I u Z 2 V v b W V 0 c m l j X 2 1 l Y W 4 m c X V v d D s s J n F 1 b 3 Q 7 c G 9 z a X R p b 2 4 u c 3 R k Z X Y m c X V v d D s s J n F 1 b 3 Q 7 T 2 Z m L V R h c m d l d C B T Z X F 1 Z W 5 j Z S Z x d W 9 0 O y w m c X V v d D t N a X N t Y X R j a G V z J n F 1 b 3 Q 7 L C Z x d W 9 0 O 0 x l b m d 0 a C Z x d W 9 0 O y w m c X V v d D t C R U Q g b 2 Z m L X R h c m d l d C B D a H J v b W 9 z b 2 1 l J n F 1 b 3 Q 7 L C Z x d W 9 0 O 0 J F R C B v Z m Y t d G F y Z 2 V 0 I H N 0 Y X J 0 J n F 1 b 3 Q 7 L C Z x d W 9 0 O 0 J F R C B v Z m Y t d G F y Z 2 V 0 I G V u Z C Z x d W 9 0 O y w m c X V v d D t C R U Q g b 2 Z m L X R h c m d l d C B u Y W 1 l J n F 1 b 3 Q 7 L C Z x d W 9 0 O 0 J F R C B T Y 2 9 y Z S Z x d W 9 0 O y w m c X V v d D t T d H J h b m Q m c X V v d D s s J n F 1 b 3 Q 7 Q 2 V s b H M m c X V v d D s s J n F 1 b 3 Q 7 V G F y Z 2 V 0 c 2 l 0 Z S Z x d W 9 0 O y w m c X V v d D t U Y X J n Z X Q g U 2 V x d W V u Y 2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k V H R k E y L U I t Z X Z v L V J O U C 0 x N S 0 5 X 2 l k Z W 5 0 a W Z p Z W R P Z m Z 0 Y X J n Z X R z L 0 F 1 d G 9 S Z W 1 v d m V k Q 2 9 s d W 1 u c z E u e y N C R U Q g Q 2 h y b 2 1 v c 2 9 t Z S w w f S Z x d W 9 0 O y w m c X V v d D t T Z W N 0 a W 9 u M S 9 W R U d G Q T I t Q i 1 l d m 8 t U k 5 Q L T E 1 L T l f a W R l b n R p Z m l l Z E 9 m Z n R h c m d l d H M v Q X V 0 b 1 J l b W 9 2 Z W R D b 2 x 1 b W 5 z M S 5 7 Q k V E I E 1 p b i 5 Q b 3 N p d G l v b i w x f S Z x d W 9 0 O y w m c X V v d D t T Z W N 0 a W 9 u M S 9 W R U d G Q T I t Q i 1 l d m 8 t U k 5 Q L T E 1 L T l f a W R l b n R p Z m l l Z E 9 m Z n R h c m d l d H M v Q X V 0 b 1 J l b W 9 2 Z W R D b 2 x 1 b W 5 z M S 5 7 Q k V E I E 1 h e C 5 Q b 3 N p d G l v b i w y f S Z x d W 9 0 O y w m c X V v d D t T Z W N 0 a W 9 u M S 9 W R U d G Q T I t Q i 1 l d m 8 t U k 5 Q L T E 1 L T l f a W R l b n R p Z m l l Z E 9 m Z n R h c m d l d H M v Q X V 0 b 1 J l b W 9 2 Z W R D b 2 x 1 b W 5 z M S 5 7 Q k V E I E 5 h b W U s M 3 0 m c X V v d D s s J n F 1 b 3 Q 7 U 2 V j d G l v b j E v V k V H R k E y L U I t Z X Z v L V J O U C 0 x N S 0 5 X 2 l k Z W 5 0 a W Z p Z W R P Z m Z 0 Y X J n Z X R z L 0 F 1 d G 9 S Z W 1 v d m V k Q 2 9 s d W 1 u c z E u e 0 Z p b G V u Y W 1 l L D R 9 J n F 1 b 3 Q 7 L C Z x d W 9 0 O 1 N l Y 3 R p b 2 4 x L 1 Z F R 0 Z B M i 1 C L W V 2 b y 1 S T l A t M T U t O V 9 p Z G V u d G l m a W V k T 2 Z m d G F y Z 2 V 0 c y 9 B d X R v U m V t b 3 Z l Z E N v b H V t b n M x L n t X a W 5 k b 3 d J b m R l e C w 1 f S Z x d W 9 0 O y w m c X V v d D t T Z W N 0 a W 9 u M S 9 W R U d G Q T I t Q i 1 l d m 8 t U k 5 Q L T E 1 L T l f a W R l b n R p Z m l l Z E 9 m Z n R h c m d l d H M v Q X V 0 b 1 J l b W 9 2 Z W R D b 2 x 1 b W 5 z M S 5 7 Q 2 h y b 2 1 v c 2 9 t Z S w 2 f S Z x d W 9 0 O y w m c X V v d D t T Z W N 0 a W 9 u M S 9 W R U d G Q T I t Q i 1 l d m 8 t U k 5 Q L T E 1 L T l f a W R l b n R p Z m l l Z E 9 m Z n R h c m d l d H M v Q X V 0 b 1 J l b W 9 2 Z W R D b 2 x 1 b W 5 z M S 5 7 U G 9 z a X R p b 2 4 s N 3 0 m c X V v d D s s J n F 1 b 3 Q 7 U 2 V j d G l v b j E v V k V H R k E y L U I t Z X Z v L V J O U C 0 x N S 0 5 X 2 l k Z W 5 0 a W Z p Z W R P Z m Z 0 Y X J n Z X R z L 0 F 1 d G 9 S Z W 1 v d m V k Q 2 9 s d W 1 u c z E u e 1 N l c X V l b m N l L D h 9 J n F 1 b 3 Q 7 L C Z x d W 9 0 O 1 N l Y 3 R p b 2 4 x L 1 Z F R 0 Z B M i 1 C L W V 2 b y 1 S T l A t M T U t O V 9 p Z G V u d G l m a W V k T 2 Z m d G F y Z 2 V 0 c y 9 B d X R v U m V t b 3 Z l Z E N v b H V t b n M x L n s r L m 1 p L D l 9 J n F 1 b 3 Q 7 L C Z x d W 9 0 O 1 N l Y 3 R p b 2 4 x L 1 Z F R 0 Z B M i 1 C L W V 2 b y 1 S T l A t M T U t O V 9 p Z G V u d G l m a W V k T 2 Z m d G F y Z 2 V 0 c y 9 B d X R v U m V t b 3 Z l Z E N v b H V t b n M x L n s t L m 1 p L D E w f S Z x d W 9 0 O y w m c X V v d D t T Z W N 0 a W 9 u M S 9 W R U d G Q T I t Q i 1 l d m 8 t U k 5 Q L T E 1 L T l f a W R l b n R p Z m l l Z E 9 m Z n R h c m d l d H M v Q X V 0 b 1 J l b W 9 2 Z W R D b 2 x 1 b W 5 z M S 5 7 Y m k u c 3 V t L m 1 p L D E x f S Z x d W 9 0 O y w m c X V v d D t T Z W N 0 a W 9 u M S 9 W R U d G Q T I t Q i 1 l d m 8 t U k 5 Q L T E 1 L T l f a W R l b n R p Z m l l Z E 9 m Z n R h c m d l d H M v Q X V 0 b 1 J l b W 9 2 Z W R D b 2 x 1 b W 5 z M S 5 7 Y m k u Z 2 V v b W V 0 c m l j X 2 1 l Y W 4 u b W k s M T J 9 J n F 1 b 3 Q 7 L C Z x d W 9 0 O 1 N l Y 3 R p b 2 4 x L 1 Z F R 0 Z B M i 1 C L W V 2 b y 1 S T l A t M T U t O V 9 p Z G V u d G l m a W V k T 2 Z m d G F y Z 2 V 0 c y 9 B d X R v U m V t b 3 Z l Z E N v b H V t b n M x L n s r L n R v d G F s L D E z f S Z x d W 9 0 O y w m c X V v d D t T Z W N 0 a W 9 u M S 9 W R U d G Q T I t Q i 1 l d m 8 t U k 5 Q L T E 1 L T l f a W R l b n R p Z m l l Z E 9 m Z n R h c m d l d H M v Q X V 0 b 1 J l b W 9 2 Z W R D b 2 x 1 b W 5 z M S 5 7 L S 5 0 b 3 R h b C w x N H 0 m c X V v d D s s J n F 1 b 3 Q 7 U 2 V j d G l v b j E v V k V H R k E y L U I t Z X Z v L V J O U C 0 x N S 0 5 X 2 l k Z W 5 0 a W Z p Z W R P Z m Z 0 Y X J n Z X R z L 0 F 1 d G 9 S Z W 1 v d m V k Q 2 9 s d W 1 u c z E u e 3 R v d G F s L n N 1 b S w x N X 0 m c X V v d D s s J n F 1 b 3 Q 7 U 2 V j d G l v b j E v V k V H R k E y L U I t Z X Z v L V J O U C 0 x N S 0 5 X 2 l k Z W 5 0 a W Z p Z W R P Z m Z 0 Y X J n Z X R z L 0 F 1 d G 9 S Z W 1 v d m V k Q 2 9 s d W 1 u c z E u e 3 R v d G F s L m d l b 2 1 l d H J p Y 1 9 t Z W F u L D E 2 f S Z x d W 9 0 O y w m c X V v d D t T Z W N 0 a W 9 u M S 9 W R U d G Q T I t Q i 1 l d m 8 t U k 5 Q L T E 1 L T l f a W R l b n R p Z m l l Z E 9 m Z n R h c m d l d H M v Q X V 0 b 1 J l b W 9 2 Z W R D b 2 x 1 b W 5 z M S 5 7 c H J p b W V y M S 5 t a S w x N 3 0 m c X V v d D s s J n F 1 b 3 Q 7 U 2 V j d G l v b j E v V k V H R k E y L U I t Z X Z v L V J O U C 0 x N S 0 5 X 2 l k Z W 5 0 a W Z p Z W R P Z m Z 0 Y X J n Z X R z L 0 F 1 d G 9 S Z W 1 v d m V k Q 2 9 s d W 1 u c z E u e 3 B y a W 1 l c j I u b W k s M T h 9 J n F 1 b 3 Q 7 L C Z x d W 9 0 O 1 N l Y 3 R p b 2 4 x L 1 Z F R 0 Z B M i 1 C L W V 2 b y 1 S T l A t M T U t O V 9 p Z G V u d G l m a W V k T 2 Z m d G F y Z 2 V 0 c y 9 B d X R v U m V t b 3 Z l Z E N v b H V t b n M x L n t w c m l t Z X I u Z 2 V v b W V 0 c m l j X 2 1 l Y W 4 s M T l 9 J n F 1 b 3 Q 7 L C Z x d W 9 0 O 1 N l Y 3 R p b 2 4 x L 1 Z F R 0 Z B M i 1 C L W V 2 b y 1 S T l A t M T U t O V 9 p Z G V u d G l m a W V k T 2 Z m d G F y Z 2 V 0 c y 9 B d X R v U m V t b 3 Z l Z E N v b H V t b n M x L n t w b 3 N p d G l v b i 5 z d G R l d i w y M H 0 m c X V v d D s s J n F 1 b 3 Q 7 U 2 V j d G l v b j E v V k V H R k E y L U I t Z X Z v L V J O U C 0 x N S 0 5 X 2 l k Z W 5 0 a W Z p Z W R P Z m Z 0 Y X J n Z X R z L 0 F 1 d G 9 S Z W 1 v d m V k Q 2 9 s d W 1 u c z E u e 0 9 m Z i 1 U Y X J n Z X Q g U 2 V x d W V u Y 2 U s M j F 9 J n F 1 b 3 Q 7 L C Z x d W 9 0 O 1 N l Y 3 R p b 2 4 x L 1 Z F R 0 Z B M i 1 C L W V 2 b y 1 S T l A t M T U t O V 9 p Z G V u d G l m a W V k T 2 Z m d G F y Z 2 V 0 c y 9 B d X R v U m V t b 3 Z l Z E N v b H V t b n M x L n t N a X N t Y X R j a G V z L D I y f S Z x d W 9 0 O y w m c X V v d D t T Z W N 0 a W 9 u M S 9 W R U d G Q T I t Q i 1 l d m 8 t U k 5 Q L T E 1 L T l f a W R l b n R p Z m l l Z E 9 m Z n R h c m d l d H M v Q X V 0 b 1 J l b W 9 2 Z W R D b 2 x 1 b W 5 z M S 5 7 T G V u Z 3 R o L D I z f S Z x d W 9 0 O y w m c X V v d D t T Z W N 0 a W 9 u M S 9 W R U d G Q T I t Q i 1 l d m 8 t U k 5 Q L T E 1 L T l f a W R l b n R p Z m l l Z E 9 m Z n R h c m d l d H M v Q X V 0 b 1 J l b W 9 2 Z W R D b 2 x 1 b W 5 z M S 5 7 Q k V E I G 9 m Z i 1 0 Y X J n Z X Q g Q 2 h y b 2 1 v c 2 9 t Z S w y N H 0 m c X V v d D s s J n F 1 b 3 Q 7 U 2 V j d G l v b j E v V k V H R k E y L U I t Z X Z v L V J O U C 0 x N S 0 5 X 2 l k Z W 5 0 a W Z p Z W R P Z m Z 0 Y X J n Z X R z L 0 F 1 d G 9 S Z W 1 v d m V k Q 2 9 s d W 1 u c z E u e 0 J F R C B v Z m Y t d G F y Z 2 V 0 I H N 0 Y X J 0 L D I 1 f S Z x d W 9 0 O y w m c X V v d D t T Z W N 0 a W 9 u M S 9 W R U d G Q T I t Q i 1 l d m 8 t U k 5 Q L T E 1 L T l f a W R l b n R p Z m l l Z E 9 m Z n R h c m d l d H M v Q X V 0 b 1 J l b W 9 2 Z W R D b 2 x 1 b W 5 z M S 5 7 Q k V E I G 9 m Z i 1 0 Y X J n Z X Q g Z W 5 k L D I 2 f S Z x d W 9 0 O y w m c X V v d D t T Z W N 0 a W 9 u M S 9 W R U d G Q T I t Q i 1 l d m 8 t U k 5 Q L T E 1 L T l f a W R l b n R p Z m l l Z E 9 m Z n R h c m d l d H M v Q X V 0 b 1 J l b W 9 2 Z W R D b 2 x 1 b W 5 z M S 5 7 Q k V E I G 9 m Z i 1 0 Y X J n Z X Q g b m F t Z S w y N 3 0 m c X V v d D s s J n F 1 b 3 Q 7 U 2 V j d G l v b j E v V k V H R k E y L U I t Z X Z v L V J O U C 0 x N S 0 5 X 2 l k Z W 5 0 a W Z p Z W R P Z m Z 0 Y X J n Z X R z L 0 F 1 d G 9 S Z W 1 v d m V k Q 2 9 s d W 1 u c z E u e 0 J F R C B T Y 2 9 y Z S w y O H 0 m c X V v d D s s J n F 1 b 3 Q 7 U 2 V j d G l v b j E v V k V H R k E y L U I t Z X Z v L V J O U C 0 x N S 0 5 X 2 l k Z W 5 0 a W Z p Z W R P Z m Z 0 Y X J n Z X R z L 0 F 1 d G 9 S Z W 1 v d m V k Q 2 9 s d W 1 u c z E u e 1 N 0 c m F u Z C w y O X 0 m c X V v d D s s J n F 1 b 3 Q 7 U 2 V j d G l v b j E v V k V H R k E y L U I t Z X Z v L V J O U C 0 x N S 0 5 X 2 l k Z W 5 0 a W Z p Z W R P Z m Z 0 Y X J n Z X R z L 0 F 1 d G 9 S Z W 1 v d m V k Q 2 9 s d W 1 u c z E u e 0 N l b G x z L D M w f S Z x d W 9 0 O y w m c X V v d D t T Z W N 0 a W 9 u M S 9 W R U d G Q T I t Q i 1 l d m 8 t U k 5 Q L T E 1 L T l f a W R l b n R p Z m l l Z E 9 m Z n R h c m d l d H M v Q X V 0 b 1 J l b W 9 2 Z W R D b 2 x 1 b W 5 z M S 5 7 V G F y Z 2 V 0 c 2 l 0 Z S w z M X 0 m c X V v d D s s J n F 1 b 3 Q 7 U 2 V j d G l v b j E v V k V H R k E y L U I t Z X Z v L V J O U C 0 x N S 0 5 X 2 l k Z W 5 0 a W Z p Z W R P Z m Z 0 Y X J n Z X R z L 0 F 1 d G 9 S Z W 1 v d m V k Q 2 9 s d W 1 u c z E u e 1 R h c m d l d C B T Z X F 1 Z W 5 j Z S w z M n 0 m c X V v d D t d L C Z x d W 9 0 O 0 N v b H V t b k N v d W 5 0 J n F 1 b 3 Q 7 O j M z L C Z x d W 9 0 O 0 t l e U N v b H V t b k 5 h b W V z J n F 1 b 3 Q 7 O l t d L C Z x d W 9 0 O 0 N v b H V t b k l k Z W 5 0 a X R p Z X M m c X V v d D s 6 W y Z x d W 9 0 O 1 N l Y 3 R p b 2 4 x L 1 Z F R 0 Z B M i 1 C L W V 2 b y 1 S T l A t M T U t O V 9 p Z G V u d G l m a W V k T 2 Z m d G F y Z 2 V 0 c y 9 B d X R v U m V t b 3 Z l Z E N v b H V t b n M x L n s j Q k V E I E N o c m 9 t b 3 N v b W U s M H 0 m c X V v d D s s J n F 1 b 3 Q 7 U 2 V j d G l v b j E v V k V H R k E y L U I t Z X Z v L V J O U C 0 x N S 0 5 X 2 l k Z W 5 0 a W Z p Z W R P Z m Z 0 Y X J n Z X R z L 0 F 1 d G 9 S Z W 1 v d m V k Q 2 9 s d W 1 u c z E u e 0 J F R C B N a W 4 u U G 9 z a X R p b 2 4 s M X 0 m c X V v d D s s J n F 1 b 3 Q 7 U 2 V j d G l v b j E v V k V H R k E y L U I t Z X Z v L V J O U C 0 x N S 0 5 X 2 l k Z W 5 0 a W Z p Z W R P Z m Z 0 Y X J n Z X R z L 0 F 1 d G 9 S Z W 1 v d m V k Q 2 9 s d W 1 u c z E u e 0 J F R C B N Y X g u U G 9 z a X R p b 2 4 s M n 0 m c X V v d D s s J n F 1 b 3 Q 7 U 2 V j d G l v b j E v V k V H R k E y L U I t Z X Z v L V J O U C 0 x N S 0 5 X 2 l k Z W 5 0 a W Z p Z W R P Z m Z 0 Y X J n Z X R z L 0 F 1 d G 9 S Z W 1 v d m V k Q 2 9 s d W 1 u c z E u e 0 J F R C B O Y W 1 l L D N 9 J n F 1 b 3 Q 7 L C Z x d W 9 0 O 1 N l Y 3 R p b 2 4 x L 1 Z F R 0 Z B M i 1 C L W V 2 b y 1 S T l A t M T U t O V 9 p Z G V u d G l m a W V k T 2 Z m d G F y Z 2 V 0 c y 9 B d X R v U m V t b 3 Z l Z E N v b H V t b n M x L n t G a W x l b m F t Z S w 0 f S Z x d W 9 0 O y w m c X V v d D t T Z W N 0 a W 9 u M S 9 W R U d G Q T I t Q i 1 l d m 8 t U k 5 Q L T E 1 L T l f a W R l b n R p Z m l l Z E 9 m Z n R h c m d l d H M v Q X V 0 b 1 J l b W 9 2 Z W R D b 2 x 1 b W 5 z M S 5 7 V 2 l u Z G 9 3 S W 5 k Z X g s N X 0 m c X V v d D s s J n F 1 b 3 Q 7 U 2 V j d G l v b j E v V k V H R k E y L U I t Z X Z v L V J O U C 0 x N S 0 5 X 2 l k Z W 5 0 a W Z p Z W R P Z m Z 0 Y X J n Z X R z L 0 F 1 d G 9 S Z W 1 v d m V k Q 2 9 s d W 1 u c z E u e 0 N o c m 9 t b 3 N v b W U s N n 0 m c X V v d D s s J n F 1 b 3 Q 7 U 2 V j d G l v b j E v V k V H R k E y L U I t Z X Z v L V J O U C 0 x N S 0 5 X 2 l k Z W 5 0 a W Z p Z W R P Z m Z 0 Y X J n Z X R z L 0 F 1 d G 9 S Z W 1 v d m V k Q 2 9 s d W 1 u c z E u e 1 B v c 2 l 0 a W 9 u L D d 9 J n F 1 b 3 Q 7 L C Z x d W 9 0 O 1 N l Y 3 R p b 2 4 x L 1 Z F R 0 Z B M i 1 C L W V 2 b y 1 S T l A t M T U t O V 9 p Z G V u d G l m a W V k T 2 Z m d G F y Z 2 V 0 c y 9 B d X R v U m V t b 3 Z l Z E N v b H V t b n M x L n t T Z X F 1 Z W 5 j Z S w 4 f S Z x d W 9 0 O y w m c X V v d D t T Z W N 0 a W 9 u M S 9 W R U d G Q T I t Q i 1 l d m 8 t U k 5 Q L T E 1 L T l f a W R l b n R p Z m l l Z E 9 m Z n R h c m d l d H M v Q X V 0 b 1 J l b W 9 2 Z W R D b 2 x 1 b W 5 z M S 5 7 K y 5 t a S w 5 f S Z x d W 9 0 O y w m c X V v d D t T Z W N 0 a W 9 u M S 9 W R U d G Q T I t Q i 1 l d m 8 t U k 5 Q L T E 1 L T l f a W R l b n R p Z m l l Z E 9 m Z n R h c m d l d H M v Q X V 0 b 1 J l b W 9 2 Z W R D b 2 x 1 b W 5 z M S 5 7 L S 5 t a S w x M H 0 m c X V v d D s s J n F 1 b 3 Q 7 U 2 V j d G l v b j E v V k V H R k E y L U I t Z X Z v L V J O U C 0 x N S 0 5 X 2 l k Z W 5 0 a W Z p Z W R P Z m Z 0 Y X J n Z X R z L 0 F 1 d G 9 S Z W 1 v d m V k Q 2 9 s d W 1 u c z E u e 2 J p L n N 1 b S 5 t a S w x M X 0 m c X V v d D s s J n F 1 b 3 Q 7 U 2 V j d G l v b j E v V k V H R k E y L U I t Z X Z v L V J O U C 0 x N S 0 5 X 2 l k Z W 5 0 a W Z p Z W R P Z m Z 0 Y X J n Z X R z L 0 F 1 d G 9 S Z W 1 v d m V k Q 2 9 s d W 1 u c z E u e 2 J p L m d l b 2 1 l d H J p Y 1 9 t Z W F u L m 1 p L D E y f S Z x d W 9 0 O y w m c X V v d D t T Z W N 0 a W 9 u M S 9 W R U d G Q T I t Q i 1 l d m 8 t U k 5 Q L T E 1 L T l f a W R l b n R p Z m l l Z E 9 m Z n R h c m d l d H M v Q X V 0 b 1 J l b W 9 2 Z W R D b 2 x 1 b W 5 z M S 5 7 K y 5 0 b 3 R h b C w x M 3 0 m c X V v d D s s J n F 1 b 3 Q 7 U 2 V j d G l v b j E v V k V H R k E y L U I t Z X Z v L V J O U C 0 x N S 0 5 X 2 l k Z W 5 0 a W Z p Z W R P Z m Z 0 Y X J n Z X R z L 0 F 1 d G 9 S Z W 1 v d m V k Q 2 9 s d W 1 u c z E u e y 0 u d G 9 0 Y W w s M T R 9 J n F 1 b 3 Q 7 L C Z x d W 9 0 O 1 N l Y 3 R p b 2 4 x L 1 Z F R 0 Z B M i 1 C L W V 2 b y 1 S T l A t M T U t O V 9 p Z G V u d G l m a W V k T 2 Z m d G F y Z 2 V 0 c y 9 B d X R v U m V t b 3 Z l Z E N v b H V t b n M x L n t 0 b 3 R h b C 5 z d W 0 s M T V 9 J n F 1 b 3 Q 7 L C Z x d W 9 0 O 1 N l Y 3 R p b 2 4 x L 1 Z F R 0 Z B M i 1 C L W V 2 b y 1 S T l A t M T U t O V 9 p Z G V u d G l m a W V k T 2 Z m d G F y Z 2 V 0 c y 9 B d X R v U m V t b 3 Z l Z E N v b H V t b n M x L n t 0 b 3 R h b C 5 n Z W 9 t Z X R y a W N f b W V h b i w x N n 0 m c X V v d D s s J n F 1 b 3 Q 7 U 2 V j d G l v b j E v V k V H R k E y L U I t Z X Z v L V J O U C 0 x N S 0 5 X 2 l k Z W 5 0 a W Z p Z W R P Z m Z 0 Y X J n Z X R z L 0 F 1 d G 9 S Z W 1 v d m V k Q 2 9 s d W 1 u c z E u e 3 B y a W 1 l c j E u b W k s M T d 9 J n F 1 b 3 Q 7 L C Z x d W 9 0 O 1 N l Y 3 R p b 2 4 x L 1 Z F R 0 Z B M i 1 C L W V 2 b y 1 S T l A t M T U t O V 9 p Z G V u d G l m a W V k T 2 Z m d G F y Z 2 V 0 c y 9 B d X R v U m V t b 3 Z l Z E N v b H V t b n M x L n t w c m l t Z X I y L m 1 p L D E 4 f S Z x d W 9 0 O y w m c X V v d D t T Z W N 0 a W 9 u M S 9 W R U d G Q T I t Q i 1 l d m 8 t U k 5 Q L T E 1 L T l f a W R l b n R p Z m l l Z E 9 m Z n R h c m d l d H M v Q X V 0 b 1 J l b W 9 2 Z W R D b 2 x 1 b W 5 z M S 5 7 c H J p b W V y L m d l b 2 1 l d H J p Y 1 9 t Z W F u L D E 5 f S Z x d W 9 0 O y w m c X V v d D t T Z W N 0 a W 9 u M S 9 W R U d G Q T I t Q i 1 l d m 8 t U k 5 Q L T E 1 L T l f a W R l b n R p Z m l l Z E 9 m Z n R h c m d l d H M v Q X V 0 b 1 J l b W 9 2 Z W R D b 2 x 1 b W 5 z M S 5 7 c G 9 z a X R p b 2 4 u c 3 R k Z X Y s M j B 9 J n F 1 b 3 Q 7 L C Z x d W 9 0 O 1 N l Y 3 R p b 2 4 x L 1 Z F R 0 Z B M i 1 C L W V 2 b y 1 S T l A t M T U t O V 9 p Z G V u d G l m a W V k T 2 Z m d G F y Z 2 V 0 c y 9 B d X R v U m V t b 3 Z l Z E N v b H V t b n M x L n t P Z m Y t V G F y Z 2 V 0 I F N l c X V l b m N l L D I x f S Z x d W 9 0 O y w m c X V v d D t T Z W N 0 a W 9 u M S 9 W R U d G Q T I t Q i 1 l d m 8 t U k 5 Q L T E 1 L T l f a W R l b n R p Z m l l Z E 9 m Z n R h c m d l d H M v Q X V 0 b 1 J l b W 9 2 Z W R D b 2 x 1 b W 5 z M S 5 7 T W l z b W F 0 Y 2 h l c y w y M n 0 m c X V v d D s s J n F 1 b 3 Q 7 U 2 V j d G l v b j E v V k V H R k E y L U I t Z X Z v L V J O U C 0 x N S 0 5 X 2 l k Z W 5 0 a W Z p Z W R P Z m Z 0 Y X J n Z X R z L 0 F 1 d G 9 S Z W 1 v d m V k Q 2 9 s d W 1 u c z E u e 0 x l b m d 0 a C w y M 3 0 m c X V v d D s s J n F 1 b 3 Q 7 U 2 V j d G l v b j E v V k V H R k E y L U I t Z X Z v L V J O U C 0 x N S 0 5 X 2 l k Z W 5 0 a W Z p Z W R P Z m Z 0 Y X J n Z X R z L 0 F 1 d G 9 S Z W 1 v d m V k Q 2 9 s d W 1 u c z E u e 0 J F R C B v Z m Y t d G F y Z 2 V 0 I E N o c m 9 t b 3 N v b W U s M j R 9 J n F 1 b 3 Q 7 L C Z x d W 9 0 O 1 N l Y 3 R p b 2 4 x L 1 Z F R 0 Z B M i 1 C L W V 2 b y 1 S T l A t M T U t O V 9 p Z G V u d G l m a W V k T 2 Z m d G F y Z 2 V 0 c y 9 B d X R v U m V t b 3 Z l Z E N v b H V t b n M x L n t C R U Q g b 2 Z m L X R h c m d l d C B z d G F y d C w y N X 0 m c X V v d D s s J n F 1 b 3 Q 7 U 2 V j d G l v b j E v V k V H R k E y L U I t Z X Z v L V J O U C 0 x N S 0 5 X 2 l k Z W 5 0 a W Z p Z W R P Z m Z 0 Y X J n Z X R z L 0 F 1 d G 9 S Z W 1 v d m V k Q 2 9 s d W 1 u c z E u e 0 J F R C B v Z m Y t d G F y Z 2 V 0 I G V u Z C w y N n 0 m c X V v d D s s J n F 1 b 3 Q 7 U 2 V j d G l v b j E v V k V H R k E y L U I t Z X Z v L V J O U C 0 x N S 0 5 X 2 l k Z W 5 0 a W Z p Z W R P Z m Z 0 Y X J n Z X R z L 0 F 1 d G 9 S Z W 1 v d m V k Q 2 9 s d W 1 u c z E u e 0 J F R C B v Z m Y t d G F y Z 2 V 0 I G 5 h b W U s M j d 9 J n F 1 b 3 Q 7 L C Z x d W 9 0 O 1 N l Y 3 R p b 2 4 x L 1 Z F R 0 Z B M i 1 C L W V 2 b y 1 S T l A t M T U t O V 9 p Z G V u d G l m a W V k T 2 Z m d G F y Z 2 V 0 c y 9 B d X R v U m V t b 3 Z l Z E N v b H V t b n M x L n t C R U Q g U 2 N v c m U s M j h 9 J n F 1 b 3 Q 7 L C Z x d W 9 0 O 1 N l Y 3 R p b 2 4 x L 1 Z F R 0 Z B M i 1 C L W V 2 b y 1 S T l A t M T U t O V 9 p Z G V u d G l m a W V k T 2 Z m d G F y Z 2 V 0 c y 9 B d X R v U m V t b 3 Z l Z E N v b H V t b n M x L n t T d H J h b m Q s M j l 9 J n F 1 b 3 Q 7 L C Z x d W 9 0 O 1 N l Y 3 R p b 2 4 x L 1 Z F R 0 Z B M i 1 C L W V 2 b y 1 S T l A t M T U t O V 9 p Z G V u d G l m a W V k T 2 Z m d G F y Z 2 V 0 c y 9 B d X R v U m V t b 3 Z l Z E N v b H V t b n M x L n t D Z W x s c y w z M H 0 m c X V v d D s s J n F 1 b 3 Q 7 U 2 V j d G l v b j E v V k V H R k E y L U I t Z X Z v L V J O U C 0 x N S 0 5 X 2 l k Z W 5 0 a W Z p Z W R P Z m Z 0 Y X J n Z X R z L 0 F 1 d G 9 S Z W 1 v d m V k Q 2 9 s d W 1 u c z E u e 1 R h c m d l d H N p d G U s M z F 9 J n F 1 b 3 Q 7 L C Z x d W 9 0 O 1 N l Y 3 R p b 2 4 x L 1 Z F R 0 Z B M i 1 C L W V 2 b y 1 S T l A t M T U t O V 9 p Z G V u d G l m a W V k T 2 Z m d G F y Z 2 V 0 c y 9 B d X R v U m V t b 3 Z l Z E N v b H V t b n M x L n t U Y X J n Z X Q g U 2 V x d W V u Y 2 U s M z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R U d G Q T I t Q i 1 l d m 8 t U k 5 Q L T E 1 L T l f a W R l b n R p Z m l l Z E 9 m Z n R h c m d l d H M v R m 9 y c i V D M y V B M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R U d G Q T I t Q i 1 l d m 8 t U k 5 Q L T E 1 L T l f a W R l b n R p Z m l l Z E 9 m Z n R h c m d l d H M v R W w l Q z U l O T F s J U M z J U E 5 c H R l d G V 0 d C U y M G Z l a m w l Q z M l Q T l j Z W s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R U d G Q T I t Q i 1 l d m 8 t U k 5 Q L T E 1 L T l f a W R l b n R p Z m l l Z E 9 m Z n R h c m d l d H M v V C V D M y V B R H B 1 c y U y M G 0 l Q z M l Q j N k b 3 M l Q z M l Q U R 0 d m E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g m d r G q t y P 0 i Y W o x N F l j 5 J Q A A A A A C A A A A A A A Q Z g A A A A E A A C A A A A A 2 v i 7 / j e E b U S X 3 8 j u C k d 6 P s L / / H A x c 6 7 + f Z I i s F 4 x r n Q A A A A A O g A A A A A I A A C A A A A A L H p V U C 6 c e i V u h G s v S x J 5 1 f k 3 K Z N S V x P X g 5 K m T V f D 3 E F A A A A A q L h 6 1 r N k q Y z C 5 w g x 7 n Q C 8 P M l o N f 6 z 3 l q F A H v 0 x r a Q D G Q f i G Y F x S b i Y c 6 3 C m 6 E 5 J J U 8 8 3 P 8 0 R X 3 M E I N / 9 N 3 H a a L L k s h u 5 n O w u E M S B m P d C w R k A A A A A k 3 p b d t s p Y h q 1 T W o r R Y 5 H e X Y B p 1 k t M n g 9 0 O u M Z q Y h K 5 e 6 b 0 b I C H q w w b M M 0 3 + z C H o W p X B Y A y 0 M Z a T n M X t c D Y H 4 f < / D a t a M a s h u p > 
</file>

<file path=customXml/itemProps1.xml><?xml version="1.0" encoding="utf-8"?>
<ds:datastoreItem xmlns:ds="http://schemas.openxmlformats.org/officeDocument/2006/customXml" ds:itemID="{FFDF0067-04B7-40C6-BF5C-DE38CE13E5B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from other studie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lcsár Péter István</dc:creator>
  <cp:lastModifiedBy>Péter Kulcsár</cp:lastModifiedBy>
  <dcterms:created xsi:type="dcterms:W3CDTF">2021-10-21T10:01:42Z</dcterms:created>
  <dcterms:modified xsi:type="dcterms:W3CDTF">2023-09-03T21:24:23Z</dcterms:modified>
</cp:coreProperties>
</file>